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70784\Desktop\CRC\"/>
    </mc:Choice>
  </mc:AlternateContent>
  <xr:revisionPtr revIDLastSave="0" documentId="13_ncr:1_{0C721763-11BE-4E71-9CAF-3BC832033C6D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1" uniqueCount="218">
  <si>
    <t>1990-2019</t>
  </si>
  <si>
    <t>PAF</t>
  </si>
  <si>
    <t>change of number</t>
  </si>
  <si>
    <t>AAPC</t>
  </si>
  <si>
    <t>change of PAF</t>
  </si>
  <si>
    <t>Afghanistan</t>
  </si>
  <si>
    <t>Albania</t>
  </si>
  <si>
    <t>Algeria</t>
  </si>
  <si>
    <t>American Samo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ermuda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oros</t>
  </si>
  <si>
    <t>Congo</t>
  </si>
  <si>
    <t>Cook Islands</t>
  </si>
  <si>
    <t>Costa Rica</t>
  </si>
  <si>
    <t>Croatia</t>
  </si>
  <si>
    <t>Cuba</t>
  </si>
  <si>
    <t>Cyprus</t>
  </si>
  <si>
    <t>Czechia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swatini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enland</t>
  </si>
  <si>
    <t>Grenada</t>
  </si>
  <si>
    <t>Guam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 (Federated States of)</t>
  </si>
  <si>
    <t>Monaco</t>
  </si>
  <si>
    <t>Mongolia</t>
  </si>
  <si>
    <t>Montenegro</t>
  </si>
  <si>
    <t>Morocco</t>
  </si>
  <si>
    <t>Mozambique</t>
  </si>
  <si>
    <t>Myanmar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iue</t>
  </si>
  <si>
    <t>North Macedonia</t>
  </si>
  <si>
    <t>Northern Mariana Islands</t>
  </si>
  <si>
    <t>Norway</t>
  </si>
  <si>
    <t>Oman</t>
  </si>
  <si>
    <t>Pakistan</t>
  </si>
  <si>
    <t>Palau</t>
  </si>
  <si>
    <t>Palestine</t>
  </si>
  <si>
    <t>Panama</t>
  </si>
  <si>
    <t>Papua New Guinea</t>
  </si>
  <si>
    <t>Paraguay</t>
  </si>
  <si>
    <t>Peru</t>
  </si>
  <si>
    <t>Philippines</t>
  </si>
  <si>
    <t>Poland</t>
  </si>
  <si>
    <t>Portugal</t>
  </si>
  <si>
    <t>Puerto Rico</t>
  </si>
  <si>
    <t>Qatar</t>
  </si>
  <si>
    <t>Republic of Korea</t>
  </si>
  <si>
    <t>Republic of Moldova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weden</t>
  </si>
  <si>
    <t>Switzerland</t>
  </si>
  <si>
    <t>Syrian Arab Republic</t>
  </si>
  <si>
    <t>Taiwan (Province of China)</t>
  </si>
  <si>
    <t>Tajikistan</t>
  </si>
  <si>
    <t>Thailand</t>
  </si>
  <si>
    <t>Timor-Leste</t>
  </si>
  <si>
    <t>Togo</t>
  </si>
  <si>
    <t>Tokelau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</t>
  </si>
  <si>
    <t>United Republic of Tanzania</t>
  </si>
  <si>
    <t>United States of America</t>
  </si>
  <si>
    <t>United States Virgin Islands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r>
      <t>C</t>
    </r>
    <r>
      <rPr>
        <sz val="8"/>
        <color theme="1"/>
        <rFont val="等线"/>
        <family val="2"/>
      </rPr>
      <t>么</t>
    </r>
    <r>
      <rPr>
        <sz val="8"/>
        <color theme="1"/>
        <rFont val="Arial"/>
        <family val="2"/>
      </rPr>
      <t>te d'Ivoire</t>
    </r>
  </si>
  <si>
    <t>High SDI</t>
    <phoneticPr fontId="2" type="noConversion"/>
  </si>
  <si>
    <t>High middle SDI</t>
    <phoneticPr fontId="2" type="noConversion"/>
  </si>
  <si>
    <t>Middle SDI</t>
    <phoneticPr fontId="2" type="noConversion"/>
  </si>
  <si>
    <t>Low middle SDI</t>
    <phoneticPr fontId="2" type="noConversion"/>
  </si>
  <si>
    <t>Low SDI</t>
    <phoneticPr fontId="2" type="noConversion"/>
  </si>
  <si>
    <t>death number(n)</t>
    <phoneticPr fontId="2" type="noConversion"/>
  </si>
  <si>
    <r>
      <t xml:space="preserve">ASDR: age-standardized death rate, AAPC: average annual percentage change, PAF: Population Attributable Fraction, </t>
    </r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Per 100,000 population, GBD: Global Disease Burden, SDI: Socio-demographic Index, UI: uncertainty interval</t>
    </r>
    <phoneticPr fontId="2" type="noConversion"/>
  </si>
  <si>
    <r>
      <t>ASDR</t>
    </r>
    <r>
      <rPr>
        <vertAlign val="superscript"/>
        <sz val="8"/>
        <color rgb="FF000000"/>
        <rFont val="Times New Roman"/>
        <family val="1"/>
      </rPr>
      <t>a</t>
    </r>
    <phoneticPr fontId="2" type="noConversion"/>
  </si>
  <si>
    <t>Table S1.The death cases, ASDR, PAFs of CRC attributable to all risk factors in 1990 and 2019, and their variations from 1990 to 201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);[Red]\(0.0\)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等线"/>
      <family val="2"/>
      <scheme val="minor"/>
    </font>
    <font>
      <sz val="8"/>
      <color rgb="FF000000"/>
      <name val="Times New Roman"/>
      <family val="1"/>
    </font>
    <font>
      <sz val="8"/>
      <color theme="1"/>
      <name val="等线"/>
      <family val="2"/>
      <scheme val="minor"/>
    </font>
    <font>
      <vertAlign val="superscript"/>
      <sz val="8"/>
      <color rgb="FF000000"/>
      <name val="Times New Roman"/>
      <family val="1"/>
    </font>
    <font>
      <sz val="8"/>
      <color theme="1"/>
      <name val="Arial"/>
      <family val="2"/>
    </font>
    <font>
      <sz val="8"/>
      <color theme="1"/>
      <name val="等线"/>
      <family val="2"/>
    </font>
    <font>
      <sz val="12"/>
      <color rgb="FF000000"/>
      <name val="Times New Roman"/>
      <family val="1"/>
    </font>
    <font>
      <sz val="12"/>
      <color theme="1"/>
      <name val="Arial"/>
      <family val="2"/>
    </font>
    <font>
      <sz val="12"/>
      <color theme="1"/>
      <name val="等线"/>
      <family val="2"/>
      <scheme val="minor"/>
    </font>
    <font>
      <vertAlign val="superscript"/>
      <sz val="8"/>
      <color theme="1"/>
      <name val="Arial"/>
      <family val="2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42">
    <xf numFmtId="0" fontId="0" fillId="0" borderId="0" xfId="0"/>
    <xf numFmtId="176" fontId="0" fillId="0" borderId="0" xfId="0" applyNumberFormat="1"/>
    <xf numFmtId="10" fontId="0" fillId="0" borderId="0" xfId="0" applyNumberFormat="1"/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7" fontId="0" fillId="0" borderId="0" xfId="0" applyNumberForma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0" fontId="3" fillId="0" borderId="2" xfId="0" applyNumberFormat="1" applyFont="1" applyBorder="1" applyAlignment="1">
      <alignment horizontal="center" vertical="center" wrapText="1"/>
    </xf>
    <xf numFmtId="0" fontId="4" fillId="0" borderId="0" xfId="0" applyFont="1"/>
    <xf numFmtId="0" fontId="6" fillId="0" borderId="0" xfId="0" applyFont="1"/>
    <xf numFmtId="0" fontId="5" fillId="0" borderId="3" xfId="0" applyFont="1" applyBorder="1" applyAlignment="1">
      <alignment horizontal="center" vertical="center" wrapText="1"/>
    </xf>
    <xf numFmtId="177" fontId="5" fillId="0" borderId="3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0" fontId="8" fillId="0" borderId="0" xfId="1" applyNumberFormat="1" applyFont="1" applyAlignment="1">
      <alignment horizontal="center" vertical="center"/>
    </xf>
    <xf numFmtId="10" fontId="8" fillId="0" borderId="0" xfId="1" applyNumberFormat="1" applyFont="1" applyBorder="1" applyAlignment="1">
      <alignment horizontal="center" vertical="center"/>
    </xf>
    <xf numFmtId="177" fontId="8" fillId="0" borderId="3" xfId="0" applyNumberFormat="1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10" fontId="8" fillId="0" borderId="3" xfId="1" applyNumberFormat="1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8" fillId="6" borderId="3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wrapText="1"/>
    </xf>
    <xf numFmtId="0" fontId="11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209"/>
  <sheetViews>
    <sheetView tabSelected="1" workbookViewId="0">
      <selection activeCell="B2" sqref="B2:N2"/>
    </sheetView>
  </sheetViews>
  <sheetFormatPr defaultRowHeight="15" x14ac:dyDescent="0.4"/>
  <cols>
    <col min="2" max="2" width="12.59765625" style="35" customWidth="1"/>
    <col min="3" max="3" width="18.59765625" style="3" customWidth="1"/>
    <col min="4" max="4" width="9.59765625" style="7" customWidth="1"/>
    <col min="5" max="5" width="9.59765625" style="5" customWidth="1"/>
    <col min="6" max="6" width="9.59765625" style="6" customWidth="1"/>
    <col min="7" max="7" width="0.796875" style="1" customWidth="1"/>
    <col min="8" max="8" width="9.59765625" style="8" customWidth="1"/>
    <col min="9" max="9" width="9.59765625" style="1" customWidth="1"/>
    <col min="10" max="10" width="9.59765625" style="2" customWidth="1"/>
    <col min="11" max="11" width="0.796875" style="1" customWidth="1"/>
    <col min="12" max="12" width="10.59765625" style="6" customWidth="1"/>
    <col min="13" max="14" width="9.59765625" style="5" customWidth="1"/>
  </cols>
  <sheetData>
    <row r="2" spans="2:14" ht="14.25" thickBot="1" x14ac:dyDescent="0.45">
      <c r="B2" s="41" t="s">
        <v>217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</row>
    <row r="3" spans="2:14" s="12" customFormat="1" ht="15.75" thickBot="1" x14ac:dyDescent="0.4">
      <c r="B3" s="33"/>
      <c r="C3" s="9"/>
      <c r="D3" s="37">
        <v>1990</v>
      </c>
      <c r="E3" s="37"/>
      <c r="F3" s="11"/>
      <c r="G3" s="9"/>
      <c r="H3" s="37">
        <v>2019</v>
      </c>
      <c r="I3" s="37"/>
      <c r="J3" s="10"/>
      <c r="K3" s="9"/>
      <c r="L3" s="36" t="s">
        <v>0</v>
      </c>
      <c r="M3" s="36"/>
      <c r="N3" s="36"/>
    </row>
    <row r="4" spans="2:14" s="13" customFormat="1" ht="15.75" thickBot="1" x14ac:dyDescent="0.35">
      <c r="B4" s="34"/>
      <c r="C4" s="14"/>
      <c r="D4" s="15" t="s">
        <v>214</v>
      </c>
      <c r="E4" s="16" t="s">
        <v>216</v>
      </c>
      <c r="F4" s="17" t="s">
        <v>1</v>
      </c>
      <c r="G4" s="18"/>
      <c r="H4" s="15" t="s">
        <v>214</v>
      </c>
      <c r="I4" s="16" t="s">
        <v>216</v>
      </c>
      <c r="J4" s="19" t="s">
        <v>1</v>
      </c>
      <c r="K4" s="18"/>
      <c r="L4" s="19" t="s">
        <v>2</v>
      </c>
      <c r="M4" s="16" t="s">
        <v>3</v>
      </c>
      <c r="N4" s="16" t="s">
        <v>4</v>
      </c>
    </row>
    <row r="5" spans="2:14" s="4" customFormat="1" ht="15" customHeight="1" x14ac:dyDescent="0.3">
      <c r="B5" s="39" t="s">
        <v>209</v>
      </c>
      <c r="C5" s="27" t="s">
        <v>9</v>
      </c>
      <c r="D5" s="20">
        <v>9.1544531654029306</v>
      </c>
      <c r="E5" s="20">
        <v>18.357342181430401</v>
      </c>
      <c r="F5" s="22">
        <v>0.647097269627671</v>
      </c>
      <c r="G5" s="21"/>
      <c r="H5" s="20">
        <v>21.417891094331001</v>
      </c>
      <c r="I5" s="20">
        <v>14.6739331644581</v>
      </c>
      <c r="J5" s="22">
        <v>0.63663610661575798</v>
      </c>
      <c r="K5" s="21"/>
      <c r="L5" s="22">
        <v>1.3396144703951101</v>
      </c>
      <c r="M5" s="21">
        <v>-0.82799999999999996</v>
      </c>
      <c r="N5" s="22">
        <v>-1.6166291379859799E-2</v>
      </c>
    </row>
    <row r="6" spans="2:14" s="4" customFormat="1" ht="15" customHeight="1" x14ac:dyDescent="0.3">
      <c r="B6" s="39"/>
      <c r="C6" s="27" t="s">
        <v>14</v>
      </c>
      <c r="D6" s="20">
        <v>2840.9458588246398</v>
      </c>
      <c r="E6" s="20">
        <v>14.722914405694199</v>
      </c>
      <c r="F6" s="22">
        <v>0.63169207645717096</v>
      </c>
      <c r="G6" s="21"/>
      <c r="H6" s="20">
        <v>4222.9955842909403</v>
      </c>
      <c r="I6" s="20">
        <v>9.7537427837188098</v>
      </c>
      <c r="J6" s="22">
        <v>0.627139446530661</v>
      </c>
      <c r="K6" s="21"/>
      <c r="L6" s="22">
        <v>0.48647520725301002</v>
      </c>
      <c r="M6" s="21">
        <v>-1.7809999999999999</v>
      </c>
      <c r="N6" s="22">
        <v>-7.2070397843894199E-3</v>
      </c>
    </row>
    <row r="7" spans="2:14" s="4" customFormat="1" ht="15" customHeight="1" x14ac:dyDescent="0.3">
      <c r="B7" s="39"/>
      <c r="C7" s="27" t="s">
        <v>15</v>
      </c>
      <c r="D7" s="20">
        <v>1935.60125284883</v>
      </c>
      <c r="E7" s="20">
        <v>16.074746399528799</v>
      </c>
      <c r="F7" s="22">
        <v>0.59076523077434695</v>
      </c>
      <c r="G7" s="21"/>
      <c r="H7" s="20">
        <v>1597.6056599225601</v>
      </c>
      <c r="I7" s="20">
        <v>8.3764901742635391</v>
      </c>
      <c r="J7" s="22">
        <v>0.61371501049545596</v>
      </c>
      <c r="K7" s="21"/>
      <c r="L7" s="22">
        <v>-0.17462046608453</v>
      </c>
      <c r="M7" s="21">
        <v>-2.66</v>
      </c>
      <c r="N7" s="22">
        <v>3.8847546412011401E-2</v>
      </c>
    </row>
    <row r="8" spans="2:14" s="4" customFormat="1" ht="15" customHeight="1" x14ac:dyDescent="0.3">
      <c r="B8" s="39"/>
      <c r="C8" s="27" t="s">
        <v>22</v>
      </c>
      <c r="D8" s="20">
        <v>2438.2442640901299</v>
      </c>
      <c r="E8" s="20">
        <v>15.574691192828601</v>
      </c>
      <c r="F8" s="22">
        <v>0.60989924231777404</v>
      </c>
      <c r="G8" s="21"/>
      <c r="H8" s="20">
        <v>2714.1004234254401</v>
      </c>
      <c r="I8" s="20">
        <v>10.822210983868899</v>
      </c>
      <c r="J8" s="22">
        <v>0.62754443199989496</v>
      </c>
      <c r="K8" s="21"/>
      <c r="L8" s="22">
        <v>0.11313721245982</v>
      </c>
      <c r="M8" s="21">
        <v>-1.3919999999999999</v>
      </c>
      <c r="N8" s="22">
        <v>2.8931319237364701E-2</v>
      </c>
    </row>
    <row r="9" spans="2:14" s="4" customFormat="1" ht="15" customHeight="1" x14ac:dyDescent="0.3">
      <c r="B9" s="39"/>
      <c r="C9" s="27" t="s">
        <v>25</v>
      </c>
      <c r="D9" s="20">
        <v>9.1368330711222399</v>
      </c>
      <c r="E9" s="20">
        <v>15.3637633663855</v>
      </c>
      <c r="F9" s="22">
        <v>0.56602294829031297</v>
      </c>
      <c r="G9" s="21"/>
      <c r="H9" s="20">
        <v>15.6335065960749</v>
      </c>
      <c r="I9" s="20">
        <v>11.5121359561658</v>
      </c>
      <c r="J9" s="22">
        <v>0.61251137434799596</v>
      </c>
      <c r="K9" s="21"/>
      <c r="L9" s="22">
        <v>0.711042160273891</v>
      </c>
      <c r="M9" s="21">
        <v>-0.94299999999999995</v>
      </c>
      <c r="N9" s="22">
        <v>8.2131698366827002E-2</v>
      </c>
    </row>
    <row r="10" spans="2:14" s="4" customFormat="1" ht="15" customHeight="1" x14ac:dyDescent="0.3">
      <c r="B10" s="39"/>
      <c r="C10" s="27" t="s">
        <v>31</v>
      </c>
      <c r="D10" s="20">
        <v>14.0857137365048</v>
      </c>
      <c r="E10" s="20">
        <v>17.409473477450199</v>
      </c>
      <c r="F10" s="22">
        <v>0.55803810478548799</v>
      </c>
      <c r="G10" s="21"/>
      <c r="H10" s="20">
        <v>39.675622731042402</v>
      </c>
      <c r="I10" s="20">
        <v>16.9732785923837</v>
      </c>
      <c r="J10" s="22">
        <v>0.54744476442766898</v>
      </c>
      <c r="K10" s="21"/>
      <c r="L10" s="22">
        <v>1.8167278899199899</v>
      </c>
      <c r="M10" s="21">
        <v>0.61799999999999999</v>
      </c>
      <c r="N10" s="22">
        <v>-1.89831846015081E-2</v>
      </c>
    </row>
    <row r="11" spans="2:14" s="4" customFormat="1" ht="15" customHeight="1" x14ac:dyDescent="0.3">
      <c r="B11" s="39"/>
      <c r="C11" s="27" t="s">
        <v>38</v>
      </c>
      <c r="D11" s="20">
        <v>3809.4733910223599</v>
      </c>
      <c r="E11" s="20">
        <v>11.802193246239099</v>
      </c>
      <c r="F11" s="22">
        <v>0.60328307058696196</v>
      </c>
      <c r="G11" s="21"/>
      <c r="H11" s="20">
        <v>6867.7598973251297</v>
      </c>
      <c r="I11" s="20">
        <v>9.6155172411693801</v>
      </c>
      <c r="J11" s="22">
        <v>0.59123024944680502</v>
      </c>
      <c r="K11" s="21"/>
      <c r="L11" s="22">
        <v>0.80281083299074996</v>
      </c>
      <c r="M11" s="21">
        <v>-0.70699999999999996</v>
      </c>
      <c r="N11" s="22">
        <v>-1.99787160087702E-2</v>
      </c>
    </row>
    <row r="12" spans="2:14" s="4" customFormat="1" ht="15" customHeight="1" x14ac:dyDescent="0.3">
      <c r="B12" s="39"/>
      <c r="C12" s="27" t="s">
        <v>51</v>
      </c>
      <c r="D12" s="20">
        <v>2904.7166452030801</v>
      </c>
      <c r="E12" s="20">
        <v>21.041582367930101</v>
      </c>
      <c r="F12" s="22">
        <v>0.62547223305395205</v>
      </c>
      <c r="G12" s="21"/>
      <c r="H12" s="20">
        <v>3079.5633892717301</v>
      </c>
      <c r="I12" s="20">
        <v>14.1726286810202</v>
      </c>
      <c r="J12" s="22">
        <v>0.65836525584124805</v>
      </c>
      <c r="K12" s="21"/>
      <c r="L12" s="22">
        <v>6.0194079294238499E-2</v>
      </c>
      <c r="M12" s="21">
        <v>-1.526</v>
      </c>
      <c r="N12" s="22">
        <v>5.2589101560418301E-2</v>
      </c>
    </row>
    <row r="13" spans="2:14" s="4" customFormat="1" ht="15" customHeight="1" x14ac:dyDescent="0.3">
      <c r="B13" s="39"/>
      <c r="C13" s="27" t="s">
        <v>208</v>
      </c>
      <c r="D13" s="20">
        <v>166.48865930998701</v>
      </c>
      <c r="E13" s="20">
        <v>4.8623295532918602</v>
      </c>
      <c r="F13" s="22">
        <v>0.54130927913885296</v>
      </c>
      <c r="G13" s="21"/>
      <c r="H13" s="20">
        <v>481.60926536041001</v>
      </c>
      <c r="I13" s="20">
        <v>5.3663721314758099</v>
      </c>
      <c r="J13" s="22">
        <v>0.56662463666495499</v>
      </c>
      <c r="K13" s="21"/>
      <c r="L13" s="22">
        <v>1.89274517169181</v>
      </c>
      <c r="M13" s="21">
        <v>9.1999999999999998E-2</v>
      </c>
      <c r="N13" s="22">
        <v>4.6766901107579702E-2</v>
      </c>
    </row>
    <row r="14" spans="2:14" s="4" customFormat="1" ht="15" customHeight="1" x14ac:dyDescent="0.3">
      <c r="B14" s="39"/>
      <c r="C14" s="27" t="s">
        <v>54</v>
      </c>
      <c r="D14" s="20">
        <v>1307.1255843030699</v>
      </c>
      <c r="E14" s="20">
        <v>15.6239803949898</v>
      </c>
      <c r="F14" s="22">
        <v>0.638863602052539</v>
      </c>
      <c r="G14" s="21"/>
      <c r="H14" s="20">
        <v>1663.21507143547</v>
      </c>
      <c r="I14" s="20">
        <v>13.640061755920501</v>
      </c>
      <c r="J14" s="22">
        <v>0.62843589658879895</v>
      </c>
      <c r="K14" s="21"/>
      <c r="L14" s="22">
        <v>0.27242178671168799</v>
      </c>
      <c r="M14" s="21">
        <v>-0.89300000000000002</v>
      </c>
      <c r="N14" s="22">
        <v>-1.6322271968910299E-2</v>
      </c>
    </row>
    <row r="15" spans="2:14" s="4" customFormat="1" ht="15" customHeight="1" x14ac:dyDescent="0.3">
      <c r="B15" s="39"/>
      <c r="C15" s="27" t="s">
        <v>63</v>
      </c>
      <c r="D15" s="20">
        <v>216.38915806372501</v>
      </c>
      <c r="E15" s="20">
        <v>10.571097253328601</v>
      </c>
      <c r="F15" s="22">
        <v>0.54641342307117802</v>
      </c>
      <c r="G15" s="21"/>
      <c r="H15" s="20">
        <v>304.09534136618697</v>
      </c>
      <c r="I15" s="20">
        <v>10.759824088724899</v>
      </c>
      <c r="J15" s="22">
        <v>0.57611264998572398</v>
      </c>
      <c r="K15" s="21"/>
      <c r="L15" s="22">
        <v>0.40531690259931202</v>
      </c>
      <c r="M15" s="21">
        <v>0.16600000000000001</v>
      </c>
      <c r="N15" s="22">
        <v>5.4353033180661703E-2</v>
      </c>
    </row>
    <row r="16" spans="2:14" s="4" customFormat="1" ht="15" customHeight="1" x14ac:dyDescent="0.3">
      <c r="B16" s="39"/>
      <c r="C16" s="27" t="s">
        <v>67</v>
      </c>
      <c r="D16" s="20">
        <v>598.34646610182006</v>
      </c>
      <c r="E16" s="20">
        <v>8.3271756401347794</v>
      </c>
      <c r="F16" s="22">
        <v>0.56981159200675502</v>
      </c>
      <c r="G16" s="21"/>
      <c r="H16" s="20">
        <v>943.75345354979902</v>
      </c>
      <c r="I16" s="20">
        <v>7.2318922243505597</v>
      </c>
      <c r="J16" s="22">
        <v>0.58406217816047001</v>
      </c>
      <c r="K16" s="21"/>
      <c r="L16" s="22">
        <v>0.57726920273847004</v>
      </c>
      <c r="M16" s="21">
        <v>-0.54100000000000004</v>
      </c>
      <c r="N16" s="22">
        <v>2.50092949206711E-2</v>
      </c>
    </row>
    <row r="17" spans="2:14" s="4" customFormat="1" ht="15" customHeight="1" x14ac:dyDescent="0.3">
      <c r="B17" s="39"/>
      <c r="C17" s="27" t="s">
        <v>68</v>
      </c>
      <c r="D17" s="20">
        <v>12811.8136375083</v>
      </c>
      <c r="E17" s="20">
        <v>14.906977691543601</v>
      </c>
      <c r="F17" s="22">
        <v>0.63238091631134297</v>
      </c>
      <c r="G17" s="21"/>
      <c r="H17" s="20">
        <v>16141.715867335901</v>
      </c>
      <c r="I17" s="20">
        <v>10.506565843939001</v>
      </c>
      <c r="J17" s="22">
        <v>0.633220081794866</v>
      </c>
      <c r="K17" s="21"/>
      <c r="L17" s="22">
        <v>0.25990873142885101</v>
      </c>
      <c r="M17" s="21">
        <v>-1.387</v>
      </c>
      <c r="N17" s="22">
        <v>1.3269936866817001E-3</v>
      </c>
    </row>
    <row r="18" spans="2:14" s="4" customFormat="1" ht="15" customHeight="1" x14ac:dyDescent="0.3">
      <c r="B18" s="39"/>
      <c r="C18" s="27" t="s">
        <v>72</v>
      </c>
      <c r="D18" s="20">
        <v>20157.6545322774</v>
      </c>
      <c r="E18" s="20">
        <v>15.4736296035167</v>
      </c>
      <c r="F18" s="22">
        <v>0.634300148693968</v>
      </c>
      <c r="G18" s="21"/>
      <c r="H18" s="20">
        <v>24160.206202864101</v>
      </c>
      <c r="I18" s="20">
        <v>11.642839326812201</v>
      </c>
      <c r="J18" s="22">
        <v>0.643364019155101</v>
      </c>
      <c r="K18" s="21"/>
      <c r="L18" s="22">
        <v>0.19856237064573201</v>
      </c>
      <c r="M18" s="21">
        <v>-1.409</v>
      </c>
      <c r="N18" s="22">
        <v>1.4289560675330701E-2</v>
      </c>
    </row>
    <row r="19" spans="2:14" s="4" customFormat="1" ht="15" customHeight="1" x14ac:dyDescent="0.3">
      <c r="B19" s="39"/>
      <c r="C19" s="27" t="s">
        <v>77</v>
      </c>
      <c r="D19" s="20">
        <v>5.7592866269190699</v>
      </c>
      <c r="E19" s="20">
        <v>9.2372537531549508</v>
      </c>
      <c r="F19" s="22">
        <v>0.53884521110306705</v>
      </c>
      <c r="G19" s="21"/>
      <c r="H19" s="20">
        <v>14.962128665087</v>
      </c>
      <c r="I19" s="20">
        <v>7.9820284035124098</v>
      </c>
      <c r="J19" s="22">
        <v>0.56428103368678495</v>
      </c>
      <c r="K19" s="21"/>
      <c r="L19" s="22">
        <v>1.5979135324075799</v>
      </c>
      <c r="M19" s="21">
        <v>-0.45800000000000002</v>
      </c>
      <c r="N19" s="22">
        <v>4.7204321500135198E-2</v>
      </c>
    </row>
    <row r="20" spans="2:14" s="4" customFormat="1" ht="15" customHeight="1" x14ac:dyDescent="0.3">
      <c r="B20" s="39"/>
      <c r="C20" s="27" t="s">
        <v>85</v>
      </c>
      <c r="D20" s="20">
        <v>25.988344732005299</v>
      </c>
      <c r="E20" s="20">
        <v>8.8857350290079609</v>
      </c>
      <c r="F20" s="22">
        <v>0.60334777711100995</v>
      </c>
      <c r="G20" s="21"/>
      <c r="H20" s="20">
        <v>43.227011671223302</v>
      </c>
      <c r="I20" s="20">
        <v>7.3397661701079802</v>
      </c>
      <c r="J20" s="22">
        <v>0.61948849963373498</v>
      </c>
      <c r="K20" s="21"/>
      <c r="L20" s="22">
        <v>0.66332300563906998</v>
      </c>
      <c r="M20" s="21">
        <v>-0.81299999999999994</v>
      </c>
      <c r="N20" s="22">
        <v>2.6751938326534899E-2</v>
      </c>
    </row>
    <row r="21" spans="2:14" s="4" customFormat="1" ht="15" customHeight="1" x14ac:dyDescent="0.3">
      <c r="B21" s="39"/>
      <c r="C21" s="27" t="s">
        <v>90</v>
      </c>
      <c r="D21" s="20">
        <v>637.10283168725903</v>
      </c>
      <c r="E21" s="20">
        <v>15.7337852810934</v>
      </c>
      <c r="F21" s="22">
        <v>0.61524116122845096</v>
      </c>
      <c r="G21" s="21"/>
      <c r="H21" s="20">
        <v>865.12684925142605</v>
      </c>
      <c r="I21" s="20">
        <v>11.3068704708526</v>
      </c>
      <c r="J21" s="22">
        <v>0.628240903662587</v>
      </c>
      <c r="K21" s="21"/>
      <c r="L21" s="22">
        <v>0.35790771320272502</v>
      </c>
      <c r="M21" s="21">
        <v>-1.3080000000000001</v>
      </c>
      <c r="N21" s="22">
        <v>2.1129507018318502E-2</v>
      </c>
    </row>
    <row r="22" spans="2:14" s="4" customFormat="1" ht="15" customHeight="1" x14ac:dyDescent="0.3">
      <c r="B22" s="39"/>
      <c r="C22" s="27" t="s">
        <v>94</v>
      </c>
      <c r="D22" s="20">
        <v>17577.2110235869</v>
      </c>
      <c r="E22" s="20">
        <v>10.656072350606401</v>
      </c>
      <c r="F22" s="22">
        <v>0.57428160667802097</v>
      </c>
      <c r="G22" s="21"/>
      <c r="H22" s="20">
        <v>35026.432208471597</v>
      </c>
      <c r="I22" s="20">
        <v>8.8785250294215707</v>
      </c>
      <c r="J22" s="22">
        <v>0.54965132055282495</v>
      </c>
      <c r="K22" s="21"/>
      <c r="L22" s="22">
        <v>0.99271842168074997</v>
      </c>
      <c r="M22" s="21">
        <v>-0.73599999999999999</v>
      </c>
      <c r="N22" s="22">
        <v>-4.2888864694225003E-2</v>
      </c>
    </row>
    <row r="23" spans="2:14" s="4" customFormat="1" ht="15" customHeight="1" x14ac:dyDescent="0.3">
      <c r="B23" s="39"/>
      <c r="C23" s="27" t="s">
        <v>99</v>
      </c>
      <c r="D23" s="20">
        <v>22.249543611843102</v>
      </c>
      <c r="E23" s="20">
        <v>4.2073800111464399</v>
      </c>
      <c r="F23" s="22">
        <v>0.55473349098130498</v>
      </c>
      <c r="G23" s="21"/>
      <c r="H23" s="20">
        <v>135.97664332477001</v>
      </c>
      <c r="I23" s="20">
        <v>6.3147144801325297</v>
      </c>
      <c r="J23" s="22">
        <v>0.60905013187468604</v>
      </c>
      <c r="K23" s="21"/>
      <c r="L23" s="22">
        <v>5.1114351690518101</v>
      </c>
      <c r="M23" s="21">
        <v>2.2349999999999999</v>
      </c>
      <c r="N23" s="22">
        <v>9.7914839786031702E-2</v>
      </c>
    </row>
    <row r="24" spans="2:14" s="4" customFormat="1" ht="15" customHeight="1" x14ac:dyDescent="0.3">
      <c r="B24" s="39"/>
      <c r="C24" s="27" t="s">
        <v>102</v>
      </c>
      <c r="D24" s="20">
        <v>367.59180887589298</v>
      </c>
      <c r="E24" s="20">
        <v>10.256137419621799</v>
      </c>
      <c r="F24" s="22">
        <v>0.57162595927971904</v>
      </c>
      <c r="G24" s="21"/>
      <c r="H24" s="20">
        <v>438.33994530733497</v>
      </c>
      <c r="I24" s="20">
        <v>10.4279541536057</v>
      </c>
      <c r="J24" s="22">
        <v>0.58803610573572196</v>
      </c>
      <c r="K24" s="21"/>
      <c r="L24" s="22">
        <v>0.19246385453416801</v>
      </c>
      <c r="M24" s="21">
        <v>3.5000000000000003E-2</v>
      </c>
      <c r="N24" s="22">
        <v>2.8707839785092899E-2</v>
      </c>
    </row>
    <row r="25" spans="2:14" s="4" customFormat="1" ht="15" customHeight="1" x14ac:dyDescent="0.3">
      <c r="B25" s="39"/>
      <c r="C25" s="27" t="s">
        <v>107</v>
      </c>
      <c r="D25" s="20">
        <v>433.26398024274499</v>
      </c>
      <c r="E25" s="20">
        <v>9.6272768170244198</v>
      </c>
      <c r="F25" s="22">
        <v>0.58078460616272298</v>
      </c>
      <c r="G25" s="21"/>
      <c r="H25" s="20">
        <v>608.28131022028799</v>
      </c>
      <c r="I25" s="20">
        <v>10.0826806649691</v>
      </c>
      <c r="J25" s="22">
        <v>0.59393412556710701</v>
      </c>
      <c r="K25" s="21"/>
      <c r="L25" s="22">
        <v>0.403950796647082</v>
      </c>
      <c r="M25" s="21">
        <v>0.23300000000000001</v>
      </c>
      <c r="N25" s="22">
        <v>2.2640957189385899E-2</v>
      </c>
    </row>
    <row r="26" spans="2:14" s="4" customFormat="1" ht="15" customHeight="1" x14ac:dyDescent="0.3">
      <c r="B26" s="39"/>
      <c r="C26" s="27" t="s">
        <v>108</v>
      </c>
      <c r="D26" s="20">
        <v>89.782337898813296</v>
      </c>
      <c r="E26" s="20">
        <v>16.433143387279301</v>
      </c>
      <c r="F26" s="22">
        <v>0.61110172975788402</v>
      </c>
      <c r="G26" s="21"/>
      <c r="H26" s="20">
        <v>108.373978860641</v>
      </c>
      <c r="I26" s="20">
        <v>10.2442229047544</v>
      </c>
      <c r="J26" s="22">
        <v>0.63935579499219997</v>
      </c>
      <c r="K26" s="21"/>
      <c r="L26" s="22">
        <v>0.20707459169510201</v>
      </c>
      <c r="M26" s="21">
        <v>-1.788</v>
      </c>
      <c r="N26" s="22">
        <v>4.62346346908723E-2</v>
      </c>
    </row>
    <row r="27" spans="2:14" s="4" customFormat="1" ht="15" customHeight="1" x14ac:dyDescent="0.3">
      <c r="B27" s="39"/>
      <c r="C27" s="27" t="s">
        <v>120</v>
      </c>
      <c r="D27" s="20">
        <v>9.8994863050437196</v>
      </c>
      <c r="E27" s="20">
        <v>13.251594952065901</v>
      </c>
      <c r="F27" s="22">
        <v>0.57936947630904601</v>
      </c>
      <c r="G27" s="21"/>
      <c r="H27" s="20">
        <v>15.2395873792386</v>
      </c>
      <c r="I27" s="20">
        <v>14.6791601229039</v>
      </c>
      <c r="J27" s="22">
        <v>0.60051773444920997</v>
      </c>
      <c r="K27" s="21"/>
      <c r="L27" s="22">
        <v>0.53943213916808497</v>
      </c>
      <c r="M27" s="21">
        <v>0.46400000000000002</v>
      </c>
      <c r="N27" s="22">
        <v>3.6502195930119399E-2</v>
      </c>
    </row>
    <row r="28" spans="2:14" s="4" customFormat="1" ht="15" customHeight="1" x14ac:dyDescent="0.3">
      <c r="B28" s="39"/>
      <c r="C28" s="27" t="s">
        <v>129</v>
      </c>
      <c r="D28" s="20">
        <v>2846.7431703880702</v>
      </c>
      <c r="E28" s="20">
        <v>14.0798473959542</v>
      </c>
      <c r="F28" s="22">
        <v>0.61120588283176303</v>
      </c>
      <c r="G28" s="21"/>
      <c r="H28" s="20">
        <v>4634.3629773419298</v>
      </c>
      <c r="I28" s="20">
        <v>12.9675404137162</v>
      </c>
      <c r="J28" s="22">
        <v>0.59613874175647297</v>
      </c>
      <c r="K28" s="21"/>
      <c r="L28" s="22">
        <v>0.62795261109212397</v>
      </c>
      <c r="M28" s="21">
        <v>-0.32400000000000001</v>
      </c>
      <c r="N28" s="22">
        <v>-2.46514987805466E-2</v>
      </c>
    </row>
    <row r="29" spans="2:14" s="4" customFormat="1" ht="15" customHeight="1" x14ac:dyDescent="0.3">
      <c r="B29" s="39"/>
      <c r="C29" s="27" t="s">
        <v>130</v>
      </c>
      <c r="D29" s="20">
        <v>727.04106903244895</v>
      </c>
      <c r="E29" s="20">
        <v>18.7421473177046</v>
      </c>
      <c r="F29" s="22">
        <v>0.637050902357575</v>
      </c>
      <c r="G29" s="21"/>
      <c r="H29" s="20">
        <v>1073.93407754799</v>
      </c>
      <c r="I29" s="20">
        <v>13.197909798786201</v>
      </c>
      <c r="J29" s="22">
        <v>0.65184562723898298</v>
      </c>
      <c r="K29" s="21"/>
      <c r="L29" s="22">
        <v>0.47712986692373799</v>
      </c>
      <c r="M29" s="21">
        <v>-1.333</v>
      </c>
      <c r="N29" s="22">
        <v>2.3223771957085498E-2</v>
      </c>
    </row>
    <row r="30" spans="2:14" s="4" customFormat="1" ht="15" customHeight="1" x14ac:dyDescent="0.3">
      <c r="B30" s="39"/>
      <c r="C30" s="27" t="s">
        <v>137</v>
      </c>
      <c r="D30" s="20">
        <v>950.39546070022402</v>
      </c>
      <c r="E30" s="20">
        <v>13.401712978451901</v>
      </c>
      <c r="F30" s="22">
        <v>0.58981845458860405</v>
      </c>
      <c r="G30" s="21"/>
      <c r="H30" s="20">
        <v>1202.37854862679</v>
      </c>
      <c r="I30" s="20">
        <v>11.758397204674999</v>
      </c>
      <c r="J30" s="22">
        <v>0.59093756391174601</v>
      </c>
      <c r="K30" s="21"/>
      <c r="L30" s="22">
        <v>0.26513498679899</v>
      </c>
      <c r="M30" s="21">
        <v>-0.435</v>
      </c>
      <c r="N30" s="22">
        <v>1.8973792943150099E-3</v>
      </c>
    </row>
    <row r="31" spans="2:14" s="4" customFormat="1" ht="15" customHeight="1" x14ac:dyDescent="0.3">
      <c r="B31" s="39"/>
      <c r="C31" s="27" t="s">
        <v>149</v>
      </c>
      <c r="D31" s="20">
        <v>286.69289081121701</v>
      </c>
      <c r="E31" s="20">
        <v>8.0349838728674801</v>
      </c>
      <c r="F31" s="22">
        <v>0.58823712541560003</v>
      </c>
      <c r="G31" s="21"/>
      <c r="H31" s="20">
        <v>685.93717015939205</v>
      </c>
      <c r="I31" s="20">
        <v>9.3121824012032395</v>
      </c>
      <c r="J31" s="22">
        <v>0.60411167077389705</v>
      </c>
      <c r="K31" s="21"/>
      <c r="L31" s="22">
        <v>1.3925852092756199</v>
      </c>
      <c r="M31" s="21">
        <v>0.42299999999999999</v>
      </c>
      <c r="N31" s="22">
        <v>2.6986643094111199E-2</v>
      </c>
    </row>
    <row r="32" spans="2:14" s="4" customFormat="1" ht="15" customHeight="1" x14ac:dyDescent="0.3">
      <c r="B32" s="39"/>
      <c r="C32" s="27" t="s">
        <v>150</v>
      </c>
      <c r="D32" s="20">
        <v>6.0941659562186397</v>
      </c>
      <c r="E32" s="20">
        <v>7.8632008805984697</v>
      </c>
      <c r="F32" s="22">
        <v>0.53633041474180998</v>
      </c>
      <c r="G32" s="21"/>
      <c r="H32" s="20">
        <v>50.415275103234301</v>
      </c>
      <c r="I32" s="20">
        <v>10.573810970328999</v>
      </c>
      <c r="J32" s="22">
        <v>0.60725878896302599</v>
      </c>
      <c r="K32" s="21"/>
      <c r="L32" s="22">
        <v>7.2727112233937801</v>
      </c>
      <c r="M32" s="21">
        <v>1.6160000000000001</v>
      </c>
      <c r="N32" s="22">
        <v>0.13224753299766101</v>
      </c>
    </row>
    <row r="33" spans="2:14" s="4" customFormat="1" ht="15" customHeight="1" x14ac:dyDescent="0.3">
      <c r="B33" s="39"/>
      <c r="C33" s="27" t="s">
        <v>151</v>
      </c>
      <c r="D33" s="20">
        <v>1818.4965938704599</v>
      </c>
      <c r="E33" s="20">
        <v>6.7339782831914201</v>
      </c>
      <c r="F33" s="22">
        <v>0.56763867523621703</v>
      </c>
      <c r="G33" s="21"/>
      <c r="H33" s="20">
        <v>7209.32261639835</v>
      </c>
      <c r="I33" s="20">
        <v>8.3060106721522597</v>
      </c>
      <c r="J33" s="22">
        <v>0.60058701567156103</v>
      </c>
      <c r="K33" s="21"/>
      <c r="L33" s="22">
        <v>2.9644410886984902</v>
      </c>
      <c r="M33" s="21">
        <v>0.35499999999999998</v>
      </c>
      <c r="N33" s="22">
        <v>5.8044565799946102E-2</v>
      </c>
    </row>
    <row r="34" spans="2:14" s="4" customFormat="1" ht="15" customHeight="1" x14ac:dyDescent="0.3">
      <c r="B34" s="39"/>
      <c r="C34" s="27" t="s">
        <v>160</v>
      </c>
      <c r="D34" s="20">
        <v>4.7392689822073102</v>
      </c>
      <c r="E34" s="20">
        <v>14.278394225828601</v>
      </c>
      <c r="F34" s="22">
        <v>0.60726981968478799</v>
      </c>
      <c r="G34" s="21"/>
      <c r="H34" s="20">
        <v>9.3659234737573502</v>
      </c>
      <c r="I34" s="20">
        <v>13.0800790345558</v>
      </c>
      <c r="J34" s="22">
        <v>0.61187571839130295</v>
      </c>
      <c r="K34" s="21"/>
      <c r="L34" s="22">
        <v>0.97623800398752103</v>
      </c>
      <c r="M34" s="21">
        <v>-0.10299999999999999</v>
      </c>
      <c r="N34" s="22">
        <v>7.5846000529135697E-3</v>
      </c>
    </row>
    <row r="35" spans="2:14" s="4" customFormat="1" ht="15" customHeight="1" x14ac:dyDescent="0.3">
      <c r="B35" s="39"/>
      <c r="C35" s="27" t="s">
        <v>167</v>
      </c>
      <c r="D35" s="20">
        <v>258.03299398482</v>
      </c>
      <c r="E35" s="20">
        <v>12.821489757741</v>
      </c>
      <c r="F35" s="22">
        <v>0.51423044317244304</v>
      </c>
      <c r="G35" s="21"/>
      <c r="H35" s="20">
        <v>561.94489135810397</v>
      </c>
      <c r="I35" s="20">
        <v>7.5165929778724703</v>
      </c>
      <c r="J35" s="22">
        <v>0.50590653193400204</v>
      </c>
      <c r="K35" s="21"/>
      <c r="L35" s="22">
        <v>1.1778024689011699</v>
      </c>
      <c r="M35" s="21">
        <v>-2.1379999999999999</v>
      </c>
      <c r="N35" s="22">
        <v>-1.6187122619749899E-2</v>
      </c>
    </row>
    <row r="36" spans="2:14" s="4" customFormat="1" ht="15" customHeight="1" x14ac:dyDescent="0.3">
      <c r="B36" s="39"/>
      <c r="C36" s="27" t="s">
        <v>168</v>
      </c>
      <c r="D36" s="20">
        <v>874.72582362893399</v>
      </c>
      <c r="E36" s="20">
        <v>14.6800564135138</v>
      </c>
      <c r="F36" s="22">
        <v>0.62015241839586599</v>
      </c>
      <c r="G36" s="21"/>
      <c r="H36" s="20">
        <v>1541.2647849186801</v>
      </c>
      <c r="I36" s="20">
        <v>16.600229987796101</v>
      </c>
      <c r="J36" s="22">
        <v>0.63359528369139095</v>
      </c>
      <c r="K36" s="21"/>
      <c r="L36" s="22">
        <v>0.76199758059561395</v>
      </c>
      <c r="M36" s="21">
        <v>0.36599999999999999</v>
      </c>
      <c r="N36" s="22">
        <v>2.1676711880439601E-2</v>
      </c>
    </row>
    <row r="37" spans="2:14" s="4" customFormat="1" ht="15" customHeight="1" x14ac:dyDescent="0.3">
      <c r="B37" s="39"/>
      <c r="C37" s="27" t="s">
        <v>169</v>
      </c>
      <c r="D37" s="20">
        <v>314.46586599661902</v>
      </c>
      <c r="E37" s="20">
        <v>12.9413900003174</v>
      </c>
      <c r="F37" s="22">
        <v>0.59839264132650205</v>
      </c>
      <c r="G37" s="21"/>
      <c r="H37" s="20">
        <v>538.19780328772003</v>
      </c>
      <c r="I37" s="20">
        <v>11.7756427532921</v>
      </c>
      <c r="J37" s="22">
        <v>0.58926926146730996</v>
      </c>
      <c r="K37" s="21"/>
      <c r="L37" s="22">
        <v>0.71146652620639494</v>
      </c>
      <c r="M37" s="21">
        <v>-0.57399999999999995</v>
      </c>
      <c r="N37" s="22">
        <v>-1.52464773613656E-2</v>
      </c>
    </row>
    <row r="38" spans="2:14" s="4" customFormat="1" ht="15" customHeight="1" x14ac:dyDescent="0.3">
      <c r="B38" s="39"/>
      <c r="C38" s="27" t="s">
        <v>178</v>
      </c>
      <c r="D38" s="20">
        <v>1707.8887358146701</v>
      </c>
      <c r="E38" s="20">
        <v>10.877782160552901</v>
      </c>
      <c r="F38" s="22">
        <v>0.59834880914106303</v>
      </c>
      <c r="G38" s="21"/>
      <c r="H38" s="20">
        <v>2209.0393395794599</v>
      </c>
      <c r="I38" s="20">
        <v>9.7378502782056398</v>
      </c>
      <c r="J38" s="22">
        <v>0.60971987238193404</v>
      </c>
      <c r="K38" s="21"/>
      <c r="L38" s="22">
        <v>0.29343281752234901</v>
      </c>
      <c r="M38" s="21">
        <v>-0.5</v>
      </c>
      <c r="N38" s="22">
        <v>1.90040709819328E-2</v>
      </c>
    </row>
    <row r="39" spans="2:14" s="4" customFormat="1" ht="15" customHeight="1" x14ac:dyDescent="0.3">
      <c r="B39" s="39"/>
      <c r="C39" s="27" t="s">
        <v>179</v>
      </c>
      <c r="D39" s="20">
        <v>960.56282226348503</v>
      </c>
      <c r="E39" s="20">
        <v>8.9303275972256699</v>
      </c>
      <c r="F39" s="22">
        <v>0.63495168394373502</v>
      </c>
      <c r="G39" s="21"/>
      <c r="H39" s="20">
        <v>1426.6111425002</v>
      </c>
      <c r="I39" s="20">
        <v>7.5870737043748102</v>
      </c>
      <c r="J39" s="22">
        <v>0.63856126526722501</v>
      </c>
      <c r="K39" s="21"/>
      <c r="L39" s="22">
        <v>0.48518255072428701</v>
      </c>
      <c r="M39" s="21">
        <v>-0.80800000000000005</v>
      </c>
      <c r="N39" s="22">
        <v>5.6848125845919599E-3</v>
      </c>
    </row>
    <row r="40" spans="2:14" s="4" customFormat="1" ht="15" customHeight="1" x14ac:dyDescent="0.3">
      <c r="B40" s="39"/>
      <c r="C40" s="27" t="s">
        <v>181</v>
      </c>
      <c r="D40" s="20">
        <v>1271.2957765434101</v>
      </c>
      <c r="E40" s="20">
        <v>8.4487663223653602</v>
      </c>
      <c r="F40" s="22">
        <v>0.54267836871998598</v>
      </c>
      <c r="G40" s="21"/>
      <c r="H40" s="20">
        <v>5756.8203807867103</v>
      </c>
      <c r="I40" s="20">
        <v>14.506525279501499</v>
      </c>
      <c r="J40" s="22">
        <v>0.55424446472350597</v>
      </c>
      <c r="K40" s="21"/>
      <c r="L40" s="22">
        <v>3.5283092156879499</v>
      </c>
      <c r="M40" s="21">
        <v>1.9390000000000001</v>
      </c>
      <c r="N40" s="22">
        <v>2.1312985131140098E-2</v>
      </c>
    </row>
    <row r="41" spans="2:14" s="4" customFormat="1" ht="15" customHeight="1" x14ac:dyDescent="0.3">
      <c r="B41" s="39"/>
      <c r="C41" s="27" t="s">
        <v>195</v>
      </c>
      <c r="D41" s="20">
        <v>31.751573243204302</v>
      </c>
      <c r="E41" s="20">
        <v>10.789310220500299</v>
      </c>
      <c r="F41" s="22">
        <v>0.56626438137104695</v>
      </c>
      <c r="G41" s="21"/>
      <c r="H41" s="20">
        <v>276.38815244916299</v>
      </c>
      <c r="I41" s="20">
        <v>11.270874529224001</v>
      </c>
      <c r="J41" s="22">
        <v>0.61501836622603301</v>
      </c>
      <c r="K41" s="21"/>
      <c r="L41" s="22">
        <v>7.7047073331497904</v>
      </c>
      <c r="M41" s="21">
        <v>0.109</v>
      </c>
      <c r="N41" s="22">
        <v>8.6097565834782896E-2</v>
      </c>
    </row>
    <row r="42" spans="2:14" s="4" customFormat="1" ht="15" customHeight="1" x14ac:dyDescent="0.3">
      <c r="B42" s="39"/>
      <c r="C42" s="27" t="s">
        <v>196</v>
      </c>
      <c r="D42" s="20">
        <v>14417.421206446101</v>
      </c>
      <c r="E42" s="20">
        <v>15.637235716806</v>
      </c>
      <c r="F42" s="22">
        <v>0.63967957460283797</v>
      </c>
      <c r="G42" s="21"/>
      <c r="H42" s="20">
        <v>15556.8587600173</v>
      </c>
      <c r="I42" s="20">
        <v>11.641148254870499</v>
      </c>
      <c r="J42" s="22">
        <v>0.64234568872314801</v>
      </c>
      <c r="K42" s="21"/>
      <c r="L42" s="22">
        <v>7.9031994505495806E-2</v>
      </c>
      <c r="M42" s="21">
        <v>-1.2569999999999999</v>
      </c>
      <c r="N42" s="22">
        <v>4.1678900283255499E-3</v>
      </c>
    </row>
    <row r="43" spans="2:14" s="4" customFormat="1" ht="15" customHeight="1" x14ac:dyDescent="0.3">
      <c r="B43" s="39"/>
      <c r="C43" s="27" t="s">
        <v>198</v>
      </c>
      <c r="D43" s="20">
        <v>39490.775561546099</v>
      </c>
      <c r="E43" s="20">
        <v>12.1064077524209</v>
      </c>
      <c r="F43" s="22">
        <v>0.60219441494068604</v>
      </c>
      <c r="G43" s="21"/>
      <c r="H43" s="20">
        <v>52008.307347262999</v>
      </c>
      <c r="I43" s="20">
        <v>9.1619081531979596</v>
      </c>
      <c r="J43" s="22">
        <v>0.61898420239913199</v>
      </c>
      <c r="K43" s="21"/>
      <c r="L43" s="22">
        <v>0.31697356174249702</v>
      </c>
      <c r="M43" s="21">
        <v>-1.101</v>
      </c>
      <c r="N43" s="22">
        <v>2.78810082622565E-2</v>
      </c>
    </row>
    <row r="44" spans="2:14" s="4" customFormat="1" ht="15" customHeight="1" x14ac:dyDescent="0.3">
      <c r="B44" s="39" t="s">
        <v>210</v>
      </c>
      <c r="C44" s="28" t="s">
        <v>8</v>
      </c>
      <c r="D44" s="20">
        <v>1.9948257427009799</v>
      </c>
      <c r="E44" s="20">
        <v>10.1362413072635</v>
      </c>
      <c r="F44" s="22">
        <v>0.617316555189383</v>
      </c>
      <c r="G44" s="21"/>
      <c r="H44" s="20">
        <v>4.6711874270070703</v>
      </c>
      <c r="I44" s="20">
        <v>10.7274089379288</v>
      </c>
      <c r="J44" s="22">
        <v>0.64961201802156898</v>
      </c>
      <c r="K44" s="21"/>
      <c r="L44" s="22">
        <v>1.3416518681387599</v>
      </c>
      <c r="M44" s="21">
        <v>0.26300000000000001</v>
      </c>
      <c r="N44" s="22">
        <v>5.2315886494049398E-2</v>
      </c>
    </row>
    <row r="45" spans="2:14" s="4" customFormat="1" ht="15" customHeight="1" x14ac:dyDescent="0.3">
      <c r="B45" s="39"/>
      <c r="C45" s="28" t="s">
        <v>11</v>
      </c>
      <c r="D45" s="20">
        <v>3.7153754524627902</v>
      </c>
      <c r="E45" s="20">
        <v>6.6793458072158698</v>
      </c>
      <c r="F45" s="22">
        <v>0.55901503750403303</v>
      </c>
      <c r="G45" s="21"/>
      <c r="H45" s="20">
        <v>8.9002500902625599</v>
      </c>
      <c r="I45" s="20">
        <v>9.5716560292427797</v>
      </c>
      <c r="J45" s="22">
        <v>0.59121674789066903</v>
      </c>
      <c r="K45" s="21"/>
      <c r="L45" s="22">
        <v>1.39551835450785</v>
      </c>
      <c r="M45" s="21">
        <v>1.141</v>
      </c>
      <c r="N45" s="22">
        <v>5.7604372380417698E-2</v>
      </c>
    </row>
    <row r="46" spans="2:14" s="4" customFormat="1" ht="15" customHeight="1" x14ac:dyDescent="0.3">
      <c r="B46" s="39"/>
      <c r="C46" s="28" t="s">
        <v>12</v>
      </c>
      <c r="D46" s="20">
        <v>4253.9413298024801</v>
      </c>
      <c r="E46" s="20">
        <v>13.5482633627505</v>
      </c>
      <c r="F46" s="22">
        <v>0.64523940962387905</v>
      </c>
      <c r="G46" s="21"/>
      <c r="H46" s="20">
        <v>8084.3747304759499</v>
      </c>
      <c r="I46" s="20">
        <v>14.7967203310918</v>
      </c>
      <c r="J46" s="22">
        <v>0.62734302250104201</v>
      </c>
      <c r="K46" s="21"/>
      <c r="L46" s="22">
        <v>0.90044340147289104</v>
      </c>
      <c r="M46" s="21">
        <v>0.22900000000000001</v>
      </c>
      <c r="N46" s="22">
        <v>-2.77360416240994E-2</v>
      </c>
    </row>
    <row r="47" spans="2:14" s="4" customFormat="1" ht="15" customHeight="1" x14ac:dyDescent="0.3">
      <c r="B47" s="39"/>
      <c r="C47" s="28" t="s">
        <v>17</v>
      </c>
      <c r="D47" s="20">
        <v>14.5433807143585</v>
      </c>
      <c r="E47" s="20">
        <v>9.8952353333280492</v>
      </c>
      <c r="F47" s="22">
        <v>0.57095568650106499</v>
      </c>
      <c r="G47" s="21"/>
      <c r="H47" s="20">
        <v>39.581663197525401</v>
      </c>
      <c r="I47" s="20">
        <v>10.799278361056601</v>
      </c>
      <c r="J47" s="22">
        <v>0.58465563936837495</v>
      </c>
      <c r="K47" s="21"/>
      <c r="L47" s="22">
        <v>1.7216273832704401</v>
      </c>
      <c r="M47" s="21">
        <v>0.55700000000000005</v>
      </c>
      <c r="N47" s="22">
        <v>2.39947743602765E-2</v>
      </c>
    </row>
    <row r="48" spans="2:14" s="4" customFormat="1" ht="15" customHeight="1" x14ac:dyDescent="0.3">
      <c r="B48" s="39"/>
      <c r="C48" s="28" t="s">
        <v>18</v>
      </c>
      <c r="D48" s="20">
        <v>11.1858935070917</v>
      </c>
      <c r="E48" s="20">
        <v>7.5727480593386503</v>
      </c>
      <c r="F48" s="22">
        <v>0.58792520389123104</v>
      </c>
      <c r="G48" s="21"/>
      <c r="H48" s="20">
        <v>51.784698781797701</v>
      </c>
      <c r="I48" s="20">
        <v>7.2922516096054402</v>
      </c>
      <c r="J48" s="22">
        <v>0.61748547036503099</v>
      </c>
      <c r="K48" s="21"/>
      <c r="L48" s="22">
        <v>3.6294646689570902</v>
      </c>
      <c r="M48" s="21">
        <v>-0.29399999999999998</v>
      </c>
      <c r="N48" s="22">
        <v>5.0278957728215702E-2</v>
      </c>
    </row>
    <row r="49" spans="2:14" s="4" customFormat="1" ht="15" customHeight="1" x14ac:dyDescent="0.3">
      <c r="B49" s="39"/>
      <c r="C49" s="28" t="s">
        <v>20</v>
      </c>
      <c r="D49" s="20">
        <v>29.1647824682587</v>
      </c>
      <c r="E49" s="20">
        <v>9.6838353865190498</v>
      </c>
      <c r="F49" s="22">
        <v>0.55788311168348503</v>
      </c>
      <c r="G49" s="21"/>
      <c r="H49" s="20">
        <v>68.620810738101099</v>
      </c>
      <c r="I49" s="20">
        <v>13.879817045005399</v>
      </c>
      <c r="J49" s="22">
        <v>0.58152084769305301</v>
      </c>
      <c r="K49" s="21"/>
      <c r="L49" s="22">
        <v>1.3528655086930199</v>
      </c>
      <c r="M49" s="21">
        <v>1.175</v>
      </c>
      <c r="N49" s="22">
        <v>4.2370409705068598E-2</v>
      </c>
    </row>
    <row r="50" spans="2:14" s="4" customFormat="1" ht="15" customHeight="1" x14ac:dyDescent="0.3">
      <c r="B50" s="39"/>
      <c r="C50" s="28" t="s">
        <v>21</v>
      </c>
      <c r="D50" s="20">
        <v>1292.4922541323001</v>
      </c>
      <c r="E50" s="20">
        <v>10.008675122354299</v>
      </c>
      <c r="F50" s="22">
        <v>0.57543421475997802</v>
      </c>
      <c r="G50" s="21"/>
      <c r="H50" s="20">
        <v>1615.7553211669599</v>
      </c>
      <c r="I50" s="20">
        <v>10.057745290564499</v>
      </c>
      <c r="J50" s="22">
        <v>0.590925846171652</v>
      </c>
      <c r="K50" s="21"/>
      <c r="L50" s="22">
        <v>0.25010832057302101</v>
      </c>
      <c r="M50" s="21">
        <v>-0.76400000000000001</v>
      </c>
      <c r="N50" s="22">
        <v>2.6921637633479899E-2</v>
      </c>
    </row>
    <row r="51" spans="2:14" s="4" customFormat="1" ht="15" customHeight="1" x14ac:dyDescent="0.3">
      <c r="B51" s="39"/>
      <c r="C51" s="28" t="s">
        <v>28</v>
      </c>
      <c r="D51" s="20">
        <v>289.17736064306501</v>
      </c>
      <c r="E51" s="20">
        <v>7.5907701432354404</v>
      </c>
      <c r="F51" s="22">
        <v>0.53189682786034198</v>
      </c>
      <c r="G51" s="21"/>
      <c r="H51" s="20">
        <v>778.04286588467005</v>
      </c>
      <c r="I51" s="20">
        <v>13.053495947127701</v>
      </c>
      <c r="J51" s="22">
        <v>0.58994790988814305</v>
      </c>
      <c r="K51" s="21"/>
      <c r="L51" s="22">
        <v>1.69053865127781</v>
      </c>
      <c r="M51" s="21">
        <v>2.3050000000000002</v>
      </c>
      <c r="N51" s="22">
        <v>0.10913974099323399</v>
      </c>
    </row>
    <row r="52" spans="2:14" s="4" customFormat="1" ht="15" customHeight="1" x14ac:dyDescent="0.3">
      <c r="B52" s="39"/>
      <c r="C52" s="28" t="s">
        <v>32</v>
      </c>
      <c r="D52" s="20">
        <v>1481.1165595806899</v>
      </c>
      <c r="E52" s="20">
        <v>11.980131865208699</v>
      </c>
      <c r="F52" s="22">
        <v>0.62581264290142402</v>
      </c>
      <c r="G52" s="21"/>
      <c r="H52" s="20">
        <v>2333.4017386683799</v>
      </c>
      <c r="I52" s="20">
        <v>16.000122048561298</v>
      </c>
      <c r="J52" s="22">
        <v>0.63546546447768204</v>
      </c>
      <c r="K52" s="21"/>
      <c r="L52" s="22">
        <v>0.57543423815947503</v>
      </c>
      <c r="M52" s="21">
        <v>2.2810000000000001</v>
      </c>
      <c r="N52" s="22">
        <v>1.5424459198372599E-2</v>
      </c>
    </row>
    <row r="53" spans="2:14" s="4" customFormat="1" ht="15" customHeight="1" x14ac:dyDescent="0.3">
      <c r="B53" s="39"/>
      <c r="C53" s="28" t="s">
        <v>41</v>
      </c>
      <c r="D53" s="20">
        <v>743.18007754627104</v>
      </c>
      <c r="E53" s="20">
        <v>8.0370225511574507</v>
      </c>
      <c r="F53" s="22">
        <v>0.63690081296227696</v>
      </c>
      <c r="G53" s="21"/>
      <c r="H53" s="20">
        <v>2294.9980858222002</v>
      </c>
      <c r="I53" s="20">
        <v>9.5654211408848404</v>
      </c>
      <c r="J53" s="22">
        <v>0.65131598483280495</v>
      </c>
      <c r="K53" s="21"/>
      <c r="L53" s="22">
        <v>2.0880780515531501</v>
      </c>
      <c r="M53" s="21">
        <v>0.89200000000000002</v>
      </c>
      <c r="N53" s="22">
        <v>2.2633307380284799E-2</v>
      </c>
    </row>
    <row r="54" spans="2:14" s="4" customFormat="1" ht="15" customHeight="1" x14ac:dyDescent="0.3">
      <c r="B54" s="39"/>
      <c r="C54" s="28" t="s">
        <v>46</v>
      </c>
      <c r="D54" s="20">
        <v>0.56396890076292905</v>
      </c>
      <c r="E54" s="20">
        <v>4.9083854281813801</v>
      </c>
      <c r="F54" s="22">
        <v>0.58300081598739495</v>
      </c>
      <c r="G54" s="21"/>
      <c r="H54" s="20">
        <v>1.1731757430973899</v>
      </c>
      <c r="I54" s="20">
        <v>4.8726888144718101</v>
      </c>
      <c r="J54" s="22">
        <v>0.63098780594486303</v>
      </c>
      <c r="K54" s="21"/>
      <c r="L54" s="22">
        <v>1.0802135392755501</v>
      </c>
      <c r="M54" s="21">
        <v>-0.107</v>
      </c>
      <c r="N54" s="22">
        <v>8.2310330691723194E-2</v>
      </c>
    </row>
    <row r="55" spans="2:14" s="4" customFormat="1" ht="15" customHeight="1" x14ac:dyDescent="0.3">
      <c r="B55" s="39"/>
      <c r="C55" s="28" t="s">
        <v>49</v>
      </c>
      <c r="D55" s="20">
        <v>912.71400979442001</v>
      </c>
      <c r="E55" s="20">
        <v>8.9938249996073001</v>
      </c>
      <c r="F55" s="22">
        <v>0.580922906271928</v>
      </c>
      <c r="G55" s="21"/>
      <c r="H55" s="20">
        <v>2024.5972034464801</v>
      </c>
      <c r="I55" s="20">
        <v>10.365483696910401</v>
      </c>
      <c r="J55" s="22">
        <v>0.58184768851067004</v>
      </c>
      <c r="K55" s="21"/>
      <c r="L55" s="22">
        <v>1.2182164201714201</v>
      </c>
      <c r="M55" s="21">
        <v>0.40899999999999997</v>
      </c>
      <c r="N55" s="22">
        <v>1.59191904598273E-3</v>
      </c>
    </row>
    <row r="56" spans="2:14" s="4" customFormat="1" ht="15" customHeight="1" x14ac:dyDescent="0.3">
      <c r="B56" s="39"/>
      <c r="C56" s="28" t="s">
        <v>56</v>
      </c>
      <c r="D56" s="20">
        <v>4.8917802622596298</v>
      </c>
      <c r="E56" s="20">
        <v>6.6268313275565598</v>
      </c>
      <c r="F56" s="22">
        <v>0.54917994151722804</v>
      </c>
      <c r="G56" s="21"/>
      <c r="H56" s="20">
        <v>7.9353556908789198</v>
      </c>
      <c r="I56" s="20">
        <v>8.7219480345396203</v>
      </c>
      <c r="J56" s="22">
        <v>0.58469507888417005</v>
      </c>
      <c r="K56" s="21"/>
      <c r="L56" s="22">
        <v>0.62218155056977098</v>
      </c>
      <c r="M56" s="21">
        <v>1.1539999999999999</v>
      </c>
      <c r="N56" s="22">
        <v>6.4669400103769398E-2</v>
      </c>
    </row>
    <row r="57" spans="2:14" s="4" customFormat="1" ht="15" customHeight="1" x14ac:dyDescent="0.3">
      <c r="B57" s="39"/>
      <c r="C57" s="28" t="s">
        <v>71</v>
      </c>
      <c r="D57" s="20">
        <v>357.83813999559197</v>
      </c>
      <c r="E57" s="20">
        <v>5.8493940221519098</v>
      </c>
      <c r="F57" s="22">
        <v>0.53163685342967804</v>
      </c>
      <c r="G57" s="21"/>
      <c r="H57" s="20">
        <v>451.86344043888897</v>
      </c>
      <c r="I57" s="20">
        <v>7.61073550074211</v>
      </c>
      <c r="J57" s="22">
        <v>0.57775825165386696</v>
      </c>
      <c r="K57" s="21"/>
      <c r="L57" s="22">
        <v>0.262759303534426</v>
      </c>
      <c r="M57" s="21">
        <v>1.9419999999999999</v>
      </c>
      <c r="N57" s="22">
        <v>8.6753576104915797E-2</v>
      </c>
    </row>
    <row r="58" spans="2:14" s="4" customFormat="1" ht="15" customHeight="1" x14ac:dyDescent="0.3">
      <c r="B58" s="39"/>
      <c r="C58" s="28" t="s">
        <v>74</v>
      </c>
      <c r="D58" s="20">
        <v>1267.58097909403</v>
      </c>
      <c r="E58" s="20">
        <v>8.3854948841577297</v>
      </c>
      <c r="F58" s="22">
        <v>0.59451248479437402</v>
      </c>
      <c r="G58" s="21"/>
      <c r="H58" s="20">
        <v>2479.0917638250098</v>
      </c>
      <c r="I58" s="20">
        <v>9.3376234878652493</v>
      </c>
      <c r="J58" s="22">
        <v>0.61983213900671297</v>
      </c>
      <c r="K58" s="21"/>
      <c r="L58" s="22">
        <v>0.95576598632528598</v>
      </c>
      <c r="M58" s="21">
        <v>-0.13200000000000001</v>
      </c>
      <c r="N58" s="22">
        <v>4.2588936077760403E-2</v>
      </c>
    </row>
    <row r="59" spans="2:14" s="4" customFormat="1" ht="15" customHeight="1" x14ac:dyDescent="0.3">
      <c r="B59" s="39"/>
      <c r="C59" s="28" t="s">
        <v>75</v>
      </c>
      <c r="D59" s="20">
        <v>5.4895463071904098</v>
      </c>
      <c r="E59" s="20">
        <v>17.4359664688442</v>
      </c>
      <c r="F59" s="22">
        <v>0.59206510056324602</v>
      </c>
      <c r="G59" s="21"/>
      <c r="H59" s="20">
        <v>12.2554637038418</v>
      </c>
      <c r="I59" s="20">
        <v>19.165367275640602</v>
      </c>
      <c r="J59" s="22">
        <v>0.61897534525327802</v>
      </c>
      <c r="K59" s="21"/>
      <c r="L59" s="22">
        <v>1.2325093947726</v>
      </c>
      <c r="M59" s="21">
        <v>-5.7000000000000002E-2</v>
      </c>
      <c r="N59" s="22">
        <v>4.54514962365331E-2</v>
      </c>
    </row>
    <row r="60" spans="2:14" s="4" customFormat="1" ht="15" customHeight="1" x14ac:dyDescent="0.3">
      <c r="B60" s="39"/>
      <c r="C60" s="28" t="s">
        <v>84</v>
      </c>
      <c r="D60" s="20">
        <v>2693.6376016629902</v>
      </c>
      <c r="E60" s="20">
        <v>18.562681672259099</v>
      </c>
      <c r="F60" s="22">
        <v>0.60927431325324399</v>
      </c>
      <c r="G60" s="21"/>
      <c r="H60" s="20">
        <v>3580.3327650807501</v>
      </c>
      <c r="I60" s="20">
        <v>18.140133943522699</v>
      </c>
      <c r="J60" s="22">
        <v>0.63417383993262599</v>
      </c>
      <c r="K60" s="21"/>
      <c r="L60" s="22">
        <v>0.32918131335497203</v>
      </c>
      <c r="M60" s="21">
        <v>-0.26200000000000001</v>
      </c>
      <c r="N60" s="22">
        <v>4.0867514250566998E-2</v>
      </c>
    </row>
    <row r="61" spans="2:14" s="4" customFormat="1" ht="15" customHeight="1" x14ac:dyDescent="0.3">
      <c r="B61" s="39"/>
      <c r="C61" s="28" t="s">
        <v>91</v>
      </c>
      <c r="D61" s="20">
        <v>568.39666105680499</v>
      </c>
      <c r="E61" s="20">
        <v>11.984769978232301</v>
      </c>
      <c r="F61" s="22">
        <v>0.54863599757902803</v>
      </c>
      <c r="G61" s="21"/>
      <c r="H61" s="20">
        <v>1114.3774012722499</v>
      </c>
      <c r="I61" s="20">
        <v>9.2014498995785399</v>
      </c>
      <c r="J61" s="22">
        <v>0.55505076044677504</v>
      </c>
      <c r="K61" s="21"/>
      <c r="L61" s="22">
        <v>0.96056289141515705</v>
      </c>
      <c r="M61" s="21">
        <v>-1.677</v>
      </c>
      <c r="N61" s="22">
        <v>1.1692201926328799E-2</v>
      </c>
    </row>
    <row r="62" spans="2:14" s="4" customFormat="1" ht="15" customHeight="1" x14ac:dyDescent="0.3">
      <c r="B62" s="39"/>
      <c r="C62" s="28" t="s">
        <v>92</v>
      </c>
      <c r="D62" s="20">
        <v>11334.513354457</v>
      </c>
      <c r="E62" s="20">
        <v>12.660778161985901</v>
      </c>
      <c r="F62" s="22">
        <v>0.65291806840959399</v>
      </c>
      <c r="G62" s="21"/>
      <c r="H62" s="20">
        <v>15898.3426668129</v>
      </c>
      <c r="I62" s="20">
        <v>10.160378539130701</v>
      </c>
      <c r="J62" s="22">
        <v>0.639113400103691</v>
      </c>
      <c r="K62" s="21"/>
      <c r="L62" s="22">
        <v>0.40264889807212301</v>
      </c>
      <c r="M62" s="21">
        <v>-0.95599999999999996</v>
      </c>
      <c r="N62" s="22">
        <v>-2.1143033060074E-2</v>
      </c>
    </row>
    <row r="63" spans="2:14" s="4" customFormat="1" ht="15" customHeight="1" x14ac:dyDescent="0.3">
      <c r="B63" s="39"/>
      <c r="C63" s="28" t="s">
        <v>95</v>
      </c>
      <c r="D63" s="20">
        <v>91.932586177124605</v>
      </c>
      <c r="E63" s="20">
        <v>7.6367666369401404</v>
      </c>
      <c r="F63" s="22">
        <v>0.59713933912147699</v>
      </c>
      <c r="G63" s="21"/>
      <c r="H63" s="20">
        <v>477.44137260017402</v>
      </c>
      <c r="I63" s="20">
        <v>8.4213330659195602</v>
      </c>
      <c r="J63" s="22">
        <v>0.63316364738864395</v>
      </c>
      <c r="K63" s="21"/>
      <c r="L63" s="22">
        <v>4.19338563673492</v>
      </c>
      <c r="M63" s="21">
        <v>0.47899999999999998</v>
      </c>
      <c r="N63" s="22">
        <v>6.0328144382794602E-2</v>
      </c>
    </row>
    <row r="64" spans="2:14" s="4" customFormat="1" ht="15" customHeight="1" x14ac:dyDescent="0.3">
      <c r="B64" s="39"/>
      <c r="C64" s="28" t="s">
        <v>96</v>
      </c>
      <c r="D64" s="20">
        <v>1079.09886169886</v>
      </c>
      <c r="E64" s="20">
        <v>8.6530310721176509</v>
      </c>
      <c r="F64" s="22">
        <v>0.57367872568356704</v>
      </c>
      <c r="G64" s="21"/>
      <c r="H64" s="20">
        <v>1283.7839633866299</v>
      </c>
      <c r="I64" s="20">
        <v>7.8547686431718402</v>
      </c>
      <c r="J64" s="22">
        <v>0.58612131232721099</v>
      </c>
      <c r="K64" s="21"/>
      <c r="L64" s="22">
        <v>0.18968151014961501</v>
      </c>
      <c r="M64" s="21">
        <v>-0.14799999999999999</v>
      </c>
      <c r="N64" s="22">
        <v>2.16891198620227E-2</v>
      </c>
    </row>
    <row r="65" spans="2:14" s="4" customFormat="1" ht="15" customHeight="1" x14ac:dyDescent="0.3">
      <c r="B65" s="39"/>
      <c r="C65" s="28" t="s">
        <v>103</v>
      </c>
      <c r="D65" s="20">
        <v>154.830318584797</v>
      </c>
      <c r="E65" s="20">
        <v>7.6185747974716396</v>
      </c>
      <c r="F65" s="22">
        <v>0.56408575146572704</v>
      </c>
      <c r="G65" s="21"/>
      <c r="H65" s="20">
        <v>566.486032557454</v>
      </c>
      <c r="I65" s="20">
        <v>10.9134587332927</v>
      </c>
      <c r="J65" s="22">
        <v>0.62245578363363496</v>
      </c>
      <c r="K65" s="21"/>
      <c r="L65" s="22">
        <v>2.6587539038563799</v>
      </c>
      <c r="M65" s="21">
        <v>1.8340000000000001</v>
      </c>
      <c r="N65" s="22">
        <v>0.103477231992189</v>
      </c>
    </row>
    <row r="66" spans="2:14" s="4" customFormat="1" ht="15" customHeight="1" x14ac:dyDescent="0.3">
      <c r="B66" s="39"/>
      <c r="C66" s="28" t="s">
        <v>106</v>
      </c>
      <c r="D66" s="20">
        <v>117.761658215274</v>
      </c>
      <c r="E66" s="20">
        <v>6.6278418556510097</v>
      </c>
      <c r="F66" s="22">
        <v>0.54487989725143504</v>
      </c>
      <c r="G66" s="21"/>
      <c r="H66" s="20">
        <v>367.64056550144898</v>
      </c>
      <c r="I66" s="20">
        <v>7.53360495618566</v>
      </c>
      <c r="J66" s="22">
        <v>0.59242787007556896</v>
      </c>
      <c r="K66" s="21"/>
      <c r="L66" s="22">
        <v>2.1219037764344599</v>
      </c>
      <c r="M66" s="21">
        <v>0.60199999999999998</v>
      </c>
      <c r="N66" s="22">
        <v>8.7263217204347404E-2</v>
      </c>
    </row>
    <row r="67" spans="2:14" s="4" customFormat="1" ht="15" customHeight="1" x14ac:dyDescent="0.3">
      <c r="B67" s="39"/>
      <c r="C67" s="28" t="s">
        <v>111</v>
      </c>
      <c r="D67" s="20">
        <v>788.33981617898701</v>
      </c>
      <c r="E67" s="20">
        <v>9.5082255183070892</v>
      </c>
      <c r="F67" s="22">
        <v>0.57613022576550399</v>
      </c>
      <c r="G67" s="21"/>
      <c r="H67" s="20">
        <v>2858.1251283399902</v>
      </c>
      <c r="I67" s="20">
        <v>12.1001542273955</v>
      </c>
      <c r="J67" s="22">
        <v>0.590766049851709</v>
      </c>
      <c r="K67" s="21"/>
      <c r="L67" s="22">
        <v>2.6254988897973801</v>
      </c>
      <c r="M67" s="21">
        <v>0.25700000000000001</v>
      </c>
      <c r="N67" s="22">
        <v>2.54036733913038E-2</v>
      </c>
    </row>
    <row r="68" spans="2:14" s="4" customFormat="1" ht="15" customHeight="1" x14ac:dyDescent="0.3">
      <c r="B68" s="39"/>
      <c r="C68" s="28" t="s">
        <v>114</v>
      </c>
      <c r="D68" s="20">
        <v>44.274965604502803</v>
      </c>
      <c r="E68" s="20">
        <v>10.6156357445751</v>
      </c>
      <c r="F68" s="22">
        <v>0.62806586108962803</v>
      </c>
      <c r="G68" s="21"/>
      <c r="H68" s="20">
        <v>87.281759186758407</v>
      </c>
      <c r="I68" s="20">
        <v>9.0016608439193195</v>
      </c>
      <c r="J68" s="22">
        <v>0.63975417601543305</v>
      </c>
      <c r="K68" s="21"/>
      <c r="L68" s="22">
        <v>0.97135690553493204</v>
      </c>
      <c r="M68" s="21">
        <v>-0.51</v>
      </c>
      <c r="N68" s="22">
        <v>1.8610014729229501E-2</v>
      </c>
    </row>
    <row r="69" spans="2:14" s="4" customFormat="1" ht="15" customHeight="1" x14ac:dyDescent="0.3">
      <c r="B69" s="39"/>
      <c r="C69" s="28" t="s">
        <v>117</v>
      </c>
      <c r="D69" s="20">
        <v>30.976135282193901</v>
      </c>
      <c r="E69" s="20">
        <v>4.5730054254198498</v>
      </c>
      <c r="F69" s="22">
        <v>0.55224833889412195</v>
      </c>
      <c r="G69" s="21"/>
      <c r="H69" s="20">
        <v>121.861416831637</v>
      </c>
      <c r="I69" s="20">
        <v>7.2475025477620596</v>
      </c>
      <c r="J69" s="22">
        <v>0.56770121933875495</v>
      </c>
      <c r="K69" s="21"/>
      <c r="L69" s="22">
        <v>2.9340419881781599</v>
      </c>
      <c r="M69" s="21">
        <v>1.5780000000000001</v>
      </c>
      <c r="N69" s="22">
        <v>2.7981759937162301E-2</v>
      </c>
    </row>
    <row r="70" spans="2:14" s="4" customFormat="1" ht="15" customHeight="1" x14ac:dyDescent="0.3">
      <c r="B70" s="39"/>
      <c r="C70" s="28" t="s">
        <v>122</v>
      </c>
      <c r="D70" s="20">
        <v>52.245317803929098</v>
      </c>
      <c r="E70" s="20">
        <v>8.6175648089365193</v>
      </c>
      <c r="F70" s="22">
        <v>0.60975845058896005</v>
      </c>
      <c r="G70" s="21"/>
      <c r="H70" s="20">
        <v>107.43255277242299</v>
      </c>
      <c r="I70" s="20">
        <v>10.907467019511699</v>
      </c>
      <c r="J70" s="22">
        <v>0.63922211149098995</v>
      </c>
      <c r="K70" s="21"/>
      <c r="L70" s="22">
        <v>1.0563096807182899</v>
      </c>
      <c r="M70" s="21">
        <v>1.157</v>
      </c>
      <c r="N70" s="22">
        <v>4.8320217413257198E-2</v>
      </c>
    </row>
    <row r="71" spans="2:14" s="4" customFormat="1" ht="15" customHeight="1" x14ac:dyDescent="0.3">
      <c r="B71" s="39"/>
      <c r="C71" s="28" t="s">
        <v>134</v>
      </c>
      <c r="D71" s="20">
        <v>0.17240949699528399</v>
      </c>
      <c r="E71" s="20">
        <v>7.6136658662114902</v>
      </c>
      <c r="F71" s="22">
        <v>0.59415452907627297</v>
      </c>
      <c r="G71" s="21"/>
      <c r="H71" s="20">
        <v>0.18337444239388201</v>
      </c>
      <c r="I71" s="20">
        <v>8.5811104436308092</v>
      </c>
      <c r="J71" s="22">
        <v>0.63322200884000102</v>
      </c>
      <c r="K71" s="21"/>
      <c r="L71" s="22">
        <v>6.3598268017092605E-2</v>
      </c>
      <c r="M71" s="21">
        <v>0.36</v>
      </c>
      <c r="N71" s="22">
        <v>6.5753062295875395E-2</v>
      </c>
    </row>
    <row r="72" spans="2:14" s="4" customFormat="1" ht="15" customHeight="1" x14ac:dyDescent="0.3">
      <c r="B72" s="39"/>
      <c r="C72" s="28" t="s">
        <v>135</v>
      </c>
      <c r="D72" s="20">
        <v>166.09136980451399</v>
      </c>
      <c r="E72" s="20">
        <v>9.2191791062456403</v>
      </c>
      <c r="F72" s="22">
        <v>0.61586704158206695</v>
      </c>
      <c r="G72" s="21"/>
      <c r="H72" s="20">
        <v>429.557174567331</v>
      </c>
      <c r="I72" s="20">
        <v>13.7578973366538</v>
      </c>
      <c r="J72" s="22">
        <v>0.62897949197735403</v>
      </c>
      <c r="K72" s="21"/>
      <c r="L72" s="22">
        <v>1.58627028648694</v>
      </c>
      <c r="M72" s="21">
        <v>1.4910000000000001</v>
      </c>
      <c r="N72" s="22">
        <v>2.12910409389717E-2</v>
      </c>
    </row>
    <row r="73" spans="2:14" s="4" customFormat="1" ht="15" customHeight="1" x14ac:dyDescent="0.3">
      <c r="B73" s="39"/>
      <c r="C73" s="28" t="s">
        <v>136</v>
      </c>
      <c r="D73" s="20">
        <v>1.7136247529262401</v>
      </c>
      <c r="E73" s="20">
        <v>11.3660028819617</v>
      </c>
      <c r="F73" s="22">
        <v>0.56615387422405195</v>
      </c>
      <c r="G73" s="21"/>
      <c r="H73" s="20">
        <v>4.9780040487772697</v>
      </c>
      <c r="I73" s="20">
        <v>11.18520374567</v>
      </c>
      <c r="J73" s="22">
        <v>0.61437291629484103</v>
      </c>
      <c r="K73" s="21"/>
      <c r="L73" s="22">
        <v>1.9049557321558599</v>
      </c>
      <c r="M73" s="21">
        <v>-3.3000000000000002E-2</v>
      </c>
      <c r="N73" s="22">
        <v>8.5169499434894505E-2</v>
      </c>
    </row>
    <row r="74" spans="2:14" s="4" customFormat="1" ht="15" customHeight="1" x14ac:dyDescent="0.3">
      <c r="B74" s="39"/>
      <c r="C74" s="28" t="s">
        <v>138</v>
      </c>
      <c r="D74" s="20">
        <v>22.819708403885301</v>
      </c>
      <c r="E74" s="20">
        <v>4.0393031705246099</v>
      </c>
      <c r="F74" s="22">
        <v>0.51018607513665204</v>
      </c>
      <c r="G74" s="21"/>
      <c r="H74" s="20">
        <v>71.782355025452603</v>
      </c>
      <c r="I74" s="20">
        <v>5.6488988146354897</v>
      </c>
      <c r="J74" s="22">
        <v>0.538323471783408</v>
      </c>
      <c r="K74" s="21"/>
      <c r="L74" s="22">
        <v>2.1456298106434502</v>
      </c>
      <c r="M74" s="21">
        <v>1.6020000000000001</v>
      </c>
      <c r="N74" s="22">
        <v>5.5151243865720602E-2</v>
      </c>
    </row>
    <row r="75" spans="2:14" s="4" customFormat="1" ht="15" customHeight="1" x14ac:dyDescent="0.3">
      <c r="B75" s="39"/>
      <c r="C75" s="28" t="s">
        <v>140</v>
      </c>
      <c r="D75" s="20">
        <v>0.65194602307652505</v>
      </c>
      <c r="E75" s="20">
        <v>7.6338677733510902</v>
      </c>
      <c r="F75" s="22">
        <v>0.55225254387423905</v>
      </c>
      <c r="G75" s="21"/>
      <c r="H75" s="20">
        <v>1.3981243233593501</v>
      </c>
      <c r="I75" s="20">
        <v>8.0022484381650401</v>
      </c>
      <c r="J75" s="22">
        <v>0.585400741828774</v>
      </c>
      <c r="K75" s="21"/>
      <c r="L75" s="22">
        <v>1.1445399985134099</v>
      </c>
      <c r="M75" s="21">
        <v>0.123</v>
      </c>
      <c r="N75" s="22">
        <v>6.0023622022615498E-2</v>
      </c>
    </row>
    <row r="76" spans="2:14" s="4" customFormat="1" ht="15" customHeight="1" x14ac:dyDescent="0.3">
      <c r="B76" s="39"/>
      <c r="C76" s="28" t="s">
        <v>147</v>
      </c>
      <c r="D76" s="20">
        <v>5445.3667718712104</v>
      </c>
      <c r="E76" s="20">
        <v>12.6267460388421</v>
      </c>
      <c r="F76" s="22">
        <v>0.59315380011734398</v>
      </c>
      <c r="G76" s="21"/>
      <c r="H76" s="20">
        <v>10971.854451282599</v>
      </c>
      <c r="I76" s="20">
        <v>15.278889220063199</v>
      </c>
      <c r="J76" s="22">
        <v>0.61751600365815096</v>
      </c>
      <c r="K76" s="21"/>
      <c r="L76" s="22">
        <v>1.0148972348307601</v>
      </c>
      <c r="M76" s="21">
        <v>0.51700000000000002</v>
      </c>
      <c r="N76" s="22">
        <v>4.1072321438364902E-2</v>
      </c>
    </row>
    <row r="77" spans="2:14" s="4" customFormat="1" ht="15" customHeight="1" x14ac:dyDescent="0.3">
      <c r="B77" s="39"/>
      <c r="C77" s="28" t="s">
        <v>148</v>
      </c>
      <c r="D77" s="20">
        <v>1758.6087725446801</v>
      </c>
      <c r="E77" s="20">
        <v>13.0134645188277</v>
      </c>
      <c r="F77" s="22">
        <v>0.592865938918266</v>
      </c>
      <c r="G77" s="21"/>
      <c r="H77" s="20">
        <v>3245.2743703994902</v>
      </c>
      <c r="I77" s="20">
        <v>12.647987240667399</v>
      </c>
      <c r="J77" s="22">
        <v>0.62547452396003</v>
      </c>
      <c r="K77" s="21"/>
      <c r="L77" s="22">
        <v>0.845364597893842</v>
      </c>
      <c r="M77" s="21">
        <v>-0.19900000000000001</v>
      </c>
      <c r="N77" s="22">
        <v>5.50016165564522E-2</v>
      </c>
    </row>
    <row r="78" spans="2:14" s="4" customFormat="1" ht="15" customHeight="1" x14ac:dyDescent="0.3">
      <c r="B78" s="39"/>
      <c r="C78" s="28" t="s">
        <v>152</v>
      </c>
      <c r="D78" s="20">
        <v>447.34394043367502</v>
      </c>
      <c r="E78" s="20">
        <v>10.0896890637426</v>
      </c>
      <c r="F78" s="22">
        <v>0.56064784423806202</v>
      </c>
      <c r="G78" s="21"/>
      <c r="H78" s="20">
        <v>604.00497780504998</v>
      </c>
      <c r="I78" s="20">
        <v>10.3443264779764</v>
      </c>
      <c r="J78" s="22">
        <v>0.58760447757640999</v>
      </c>
      <c r="K78" s="21"/>
      <c r="L78" s="22">
        <v>0.35020265887473601</v>
      </c>
      <c r="M78" s="21">
        <v>0.82699999999999996</v>
      </c>
      <c r="N78" s="22">
        <v>4.8081221778321699E-2</v>
      </c>
    </row>
    <row r="79" spans="2:14" s="4" customFormat="1" ht="15" customHeight="1" x14ac:dyDescent="0.3">
      <c r="B79" s="39"/>
      <c r="C79" s="28" t="s">
        <v>153</v>
      </c>
      <c r="D79" s="20">
        <v>2019.3819069039901</v>
      </c>
      <c r="E79" s="20">
        <v>7.2464495569030198</v>
      </c>
      <c r="F79" s="22">
        <v>0.56906894014127196</v>
      </c>
      <c r="G79" s="21"/>
      <c r="H79" s="20">
        <v>4479.9769626732004</v>
      </c>
      <c r="I79" s="20">
        <v>11.9672059283676</v>
      </c>
      <c r="J79" s="22">
        <v>0.59133284845285405</v>
      </c>
      <c r="K79" s="21"/>
      <c r="L79" s="22">
        <v>1.2184892057103001</v>
      </c>
      <c r="M79" s="21">
        <v>1.5549999999999999</v>
      </c>
      <c r="N79" s="22">
        <v>3.9123393917887002E-2</v>
      </c>
    </row>
    <row r="80" spans="2:14" s="4" customFormat="1" ht="15" customHeight="1" x14ac:dyDescent="0.3">
      <c r="B80" s="39"/>
      <c r="C80" s="28" t="s">
        <v>154</v>
      </c>
      <c r="D80" s="20">
        <v>17081.036006408202</v>
      </c>
      <c r="E80" s="20">
        <v>9.5413011562836694</v>
      </c>
      <c r="F80" s="22">
        <v>0.57522868082101497</v>
      </c>
      <c r="G80" s="21"/>
      <c r="H80" s="20">
        <v>24609.631633471101</v>
      </c>
      <c r="I80" s="20">
        <v>10.4152365852865</v>
      </c>
      <c r="J80" s="22">
        <v>0.57463452536978299</v>
      </c>
      <c r="K80" s="21"/>
      <c r="L80" s="22">
        <v>0.44075755265889</v>
      </c>
      <c r="M80" s="21">
        <v>-6.0999999999999999E-2</v>
      </c>
      <c r="N80" s="22">
        <v>-1.0329030367261099E-3</v>
      </c>
    </row>
    <row r="81" spans="2:14" s="4" customFormat="1" ht="15" customHeight="1" x14ac:dyDescent="0.3">
      <c r="B81" s="39"/>
      <c r="C81" s="28" t="s">
        <v>156</v>
      </c>
      <c r="D81" s="20">
        <v>4.09287215087706</v>
      </c>
      <c r="E81" s="20">
        <v>11.115502677456201</v>
      </c>
      <c r="F81" s="22">
        <v>0.59056562718171901</v>
      </c>
      <c r="G81" s="21"/>
      <c r="H81" s="20">
        <v>6.5471249111397398</v>
      </c>
      <c r="I81" s="20">
        <v>11.140613841037201</v>
      </c>
      <c r="J81" s="22">
        <v>0.60704177287687</v>
      </c>
      <c r="K81" s="21"/>
      <c r="L81" s="22">
        <v>0.59964070945552495</v>
      </c>
      <c r="M81" s="21">
        <v>0.14899999999999999</v>
      </c>
      <c r="N81" s="22">
        <v>2.7898924246197401E-2</v>
      </c>
    </row>
    <row r="82" spans="2:14" s="4" customFormat="1" ht="15" customHeight="1" x14ac:dyDescent="0.3">
      <c r="B82" s="39"/>
      <c r="C82" s="28" t="s">
        <v>162</v>
      </c>
      <c r="D82" s="20">
        <v>193.89314853276801</v>
      </c>
      <c r="E82" s="20">
        <v>3.6596964854613101</v>
      </c>
      <c r="F82" s="22">
        <v>0.52854875425283199</v>
      </c>
      <c r="G82" s="21"/>
      <c r="H82" s="20">
        <v>952.68360723555099</v>
      </c>
      <c r="I82" s="20">
        <v>5.8031763767754398</v>
      </c>
      <c r="J82" s="22">
        <v>0.58509738022122904</v>
      </c>
      <c r="K82" s="21"/>
      <c r="L82" s="22">
        <v>3.9134464752608098</v>
      </c>
      <c r="M82" s="21">
        <v>1.548</v>
      </c>
      <c r="N82" s="22">
        <v>0.106988476490377</v>
      </c>
    </row>
    <row r="83" spans="2:14" s="4" customFormat="1" ht="15" customHeight="1" x14ac:dyDescent="0.3">
      <c r="B83" s="39"/>
      <c r="C83" s="28" t="s">
        <v>164</v>
      </c>
      <c r="D83" s="20">
        <v>1342.81498889715</v>
      </c>
      <c r="E83" s="20">
        <v>12.270301806527</v>
      </c>
      <c r="F83" s="22">
        <v>0.59014626762823097</v>
      </c>
      <c r="G83" s="21"/>
      <c r="H83" s="20">
        <v>2520.9735776514599</v>
      </c>
      <c r="I83" s="20">
        <v>15.8011243460302</v>
      </c>
      <c r="J83" s="22">
        <v>0.62734244703340103</v>
      </c>
      <c r="K83" s="21"/>
      <c r="L83" s="22">
        <v>0.87737968260386501</v>
      </c>
      <c r="M83" s="21">
        <v>1.0449999999999999</v>
      </c>
      <c r="N83" s="22">
        <v>6.3028746338869304E-2</v>
      </c>
    </row>
    <row r="84" spans="2:14" s="4" customFormat="1" ht="15" customHeight="1" x14ac:dyDescent="0.3">
      <c r="B84" s="39"/>
      <c r="C84" s="28" t="s">
        <v>165</v>
      </c>
      <c r="D84" s="20">
        <v>4.9610091413852997</v>
      </c>
      <c r="E84" s="20">
        <v>8.8482386243732805</v>
      </c>
      <c r="F84" s="22">
        <v>0.53528861478504197</v>
      </c>
      <c r="G84" s="21"/>
      <c r="H84" s="20">
        <v>15.0184935591186</v>
      </c>
      <c r="I84" s="20">
        <v>14.771965518398501</v>
      </c>
      <c r="J84" s="22">
        <v>0.58168008766316304</v>
      </c>
      <c r="K84" s="21"/>
      <c r="L84" s="22">
        <v>2.0273061651575399</v>
      </c>
      <c r="M84" s="21">
        <v>1.403</v>
      </c>
      <c r="N84" s="22">
        <v>8.66662798287786E-2</v>
      </c>
    </row>
    <row r="85" spans="2:14" s="4" customFormat="1" ht="15" customHeight="1" x14ac:dyDescent="0.3">
      <c r="B85" s="39"/>
      <c r="C85" s="28" t="s">
        <v>174</v>
      </c>
      <c r="D85" s="20">
        <v>6512.7460865685898</v>
      </c>
      <c r="E85" s="20">
        <v>11.960753544873899</v>
      </c>
      <c r="F85" s="22">
        <v>0.63322165184629997</v>
      </c>
      <c r="G85" s="21"/>
      <c r="H85" s="20">
        <v>12757.876014078</v>
      </c>
      <c r="I85" s="20">
        <v>12.1664479704265</v>
      </c>
      <c r="J85" s="22">
        <v>0.63761962900836699</v>
      </c>
      <c r="K85" s="21"/>
      <c r="L85" s="22">
        <v>0.95890886033295697</v>
      </c>
      <c r="M85" s="21">
        <v>6.4000000000000001E-2</v>
      </c>
      <c r="N85" s="22">
        <v>6.9453992124941999E-3</v>
      </c>
    </row>
    <row r="86" spans="2:14" s="4" customFormat="1" ht="15" customHeight="1" x14ac:dyDescent="0.3">
      <c r="B86" s="39"/>
      <c r="C86" s="28" t="s">
        <v>175</v>
      </c>
      <c r="D86" s="20">
        <v>254.41073300618501</v>
      </c>
      <c r="E86" s="20">
        <v>2.6665029010710999</v>
      </c>
      <c r="F86" s="22">
        <v>0.532591521044394</v>
      </c>
      <c r="G86" s="21"/>
      <c r="H86" s="20">
        <v>850.99271748476099</v>
      </c>
      <c r="I86" s="20">
        <v>3.6206128621343301</v>
      </c>
      <c r="J86" s="22">
        <v>0.56364130443953997</v>
      </c>
      <c r="K86" s="21"/>
      <c r="L86" s="22">
        <v>2.3449560379359902</v>
      </c>
      <c r="M86" s="21">
        <v>1.46</v>
      </c>
      <c r="N86" s="22">
        <v>5.8299432432305301E-2</v>
      </c>
    </row>
    <row r="87" spans="2:14" s="4" customFormat="1" ht="15" customHeight="1" x14ac:dyDescent="0.3">
      <c r="B87" s="39"/>
      <c r="C87" s="28" t="s">
        <v>188</v>
      </c>
      <c r="D87" s="20">
        <v>73.340081924908304</v>
      </c>
      <c r="E87" s="20">
        <v>9.3414010121786202</v>
      </c>
      <c r="F87" s="22">
        <v>0.60302576556962595</v>
      </c>
      <c r="G87" s="21"/>
      <c r="H87" s="20">
        <v>157.36364639907401</v>
      </c>
      <c r="I87" s="20">
        <v>8.6544305734357092</v>
      </c>
      <c r="J87" s="22">
        <v>0.62298086800475005</v>
      </c>
      <c r="K87" s="21"/>
      <c r="L87" s="22">
        <v>1.14567044743959</v>
      </c>
      <c r="M87" s="21">
        <v>-0.48699999999999999</v>
      </c>
      <c r="N87" s="22">
        <v>3.3091624893132998E-2</v>
      </c>
    </row>
    <row r="88" spans="2:14" s="4" customFormat="1" ht="15" customHeight="1" x14ac:dyDescent="0.3">
      <c r="B88" s="39"/>
      <c r="C88" s="28" t="s">
        <v>190</v>
      </c>
      <c r="D88" s="20">
        <v>2494.0847710585299</v>
      </c>
      <c r="E88" s="20">
        <v>7.2736826131737997</v>
      </c>
      <c r="F88" s="22">
        <v>0.54484889327321495</v>
      </c>
      <c r="G88" s="21"/>
      <c r="H88" s="20">
        <v>6508.3797765368799</v>
      </c>
      <c r="I88" s="20">
        <v>7.6073508187979204</v>
      </c>
      <c r="J88" s="22">
        <v>0.58122611104664301</v>
      </c>
      <c r="K88" s="21"/>
      <c r="L88" s="22">
        <v>1.6095262887855299</v>
      </c>
      <c r="M88" s="21">
        <v>0.51700000000000002</v>
      </c>
      <c r="N88" s="22">
        <v>6.6765700036369405E-2</v>
      </c>
    </row>
    <row r="89" spans="2:14" s="4" customFormat="1" ht="15" customHeight="1" x14ac:dyDescent="0.3">
      <c r="B89" s="39"/>
      <c r="C89" s="28" t="s">
        <v>194</v>
      </c>
      <c r="D89" s="20">
        <v>8300.5955553698896</v>
      </c>
      <c r="E89" s="20">
        <v>11.5990293184297</v>
      </c>
      <c r="F89" s="22">
        <v>0.54240550471735904</v>
      </c>
      <c r="G89" s="21"/>
      <c r="H89" s="20">
        <v>8132.4128084915101</v>
      </c>
      <c r="I89" s="20">
        <v>10.6968482430997</v>
      </c>
      <c r="J89" s="22">
        <v>0.557664719786368</v>
      </c>
      <c r="K89" s="21"/>
      <c r="L89" s="22">
        <v>-2.0261527712861702E-2</v>
      </c>
      <c r="M89" s="21">
        <v>-1.0669999999999999</v>
      </c>
      <c r="N89" s="22">
        <v>2.8132485633530602E-2</v>
      </c>
    </row>
    <row r="90" spans="2:14" s="4" customFormat="1" ht="15" customHeight="1" x14ac:dyDescent="0.3">
      <c r="B90" s="39"/>
      <c r="C90" s="28" t="s">
        <v>199</v>
      </c>
      <c r="D90" s="20">
        <v>8.0870117433915691</v>
      </c>
      <c r="E90" s="20">
        <v>10.603445608022</v>
      </c>
      <c r="F90" s="22">
        <v>0.533845092635582</v>
      </c>
      <c r="G90" s="21"/>
      <c r="H90" s="20">
        <v>27.2871969971178</v>
      </c>
      <c r="I90" s="20">
        <v>15.135468862769599</v>
      </c>
      <c r="J90" s="22">
        <v>0.57408105969654699</v>
      </c>
      <c r="K90" s="21"/>
      <c r="L90" s="22">
        <v>2.3742002439177798</v>
      </c>
      <c r="M90" s="21">
        <v>1.575</v>
      </c>
      <c r="N90" s="22">
        <v>7.5370116942201498E-2</v>
      </c>
    </row>
    <row r="91" spans="2:14" s="4" customFormat="1" ht="15" customHeight="1" x14ac:dyDescent="0.3">
      <c r="B91" s="39"/>
      <c r="C91" s="28" t="s">
        <v>200</v>
      </c>
      <c r="D91" s="20">
        <v>636.38019811379695</v>
      </c>
      <c r="E91" s="20">
        <v>16.318674035891998</v>
      </c>
      <c r="F91" s="22">
        <v>0.59554720669232297</v>
      </c>
      <c r="G91" s="21"/>
      <c r="H91" s="20">
        <v>902.73037554262999</v>
      </c>
      <c r="I91" s="20">
        <v>15.6627479328076</v>
      </c>
      <c r="J91" s="22">
        <v>0.59412822822312505</v>
      </c>
      <c r="K91" s="21"/>
      <c r="L91" s="22">
        <v>0.41853938607499402</v>
      </c>
      <c r="M91" s="21">
        <v>-0.23300000000000001</v>
      </c>
      <c r="N91" s="22">
        <v>-2.3826465026672099E-3</v>
      </c>
    </row>
    <row r="92" spans="2:14" s="4" customFormat="1" ht="15" customHeight="1" x14ac:dyDescent="0.3">
      <c r="B92" s="39" t="s">
        <v>211</v>
      </c>
      <c r="C92" s="29" t="s">
        <v>6</v>
      </c>
      <c r="D92" s="20">
        <v>88.984983580084801</v>
      </c>
      <c r="E92" s="20">
        <v>4.5828750815791501</v>
      </c>
      <c r="F92" s="22">
        <v>0.52368682736278005</v>
      </c>
      <c r="G92" s="21"/>
      <c r="H92" s="20">
        <v>217.65066921296099</v>
      </c>
      <c r="I92" s="20">
        <v>5.1273765268293596</v>
      </c>
      <c r="J92" s="22">
        <v>0.56480877153807996</v>
      </c>
      <c r="K92" s="21"/>
      <c r="L92" s="22">
        <v>1.4459258231708301</v>
      </c>
      <c r="M92" s="21">
        <v>0.78500000000000003</v>
      </c>
      <c r="N92" s="22">
        <v>7.8523923128610798E-2</v>
      </c>
    </row>
    <row r="93" spans="2:14" s="4" customFormat="1" ht="15" customHeight="1" x14ac:dyDescent="0.3">
      <c r="B93" s="39"/>
      <c r="C93" s="29" t="s">
        <v>7</v>
      </c>
      <c r="D93" s="20">
        <v>408.18585701654303</v>
      </c>
      <c r="E93" s="20">
        <v>4.1051544480891096</v>
      </c>
      <c r="F93" s="22">
        <v>0.54846784650189595</v>
      </c>
      <c r="G93" s="21"/>
      <c r="H93" s="20">
        <v>1369.88090654757</v>
      </c>
      <c r="I93" s="20">
        <v>4.7001085476819302</v>
      </c>
      <c r="J93" s="22">
        <v>0.57470439168240695</v>
      </c>
      <c r="K93" s="21"/>
      <c r="L93" s="22">
        <v>2.3560224662366398</v>
      </c>
      <c r="M93" s="21">
        <v>0.502</v>
      </c>
      <c r="N93" s="22">
        <v>4.7836067962499999E-2</v>
      </c>
    </row>
    <row r="94" spans="2:14" s="4" customFormat="1" ht="15" customHeight="1" x14ac:dyDescent="0.3">
      <c r="B94" s="39"/>
      <c r="C94" s="29" t="s">
        <v>13</v>
      </c>
      <c r="D94" s="20">
        <v>200.20171851130399</v>
      </c>
      <c r="E94" s="20">
        <v>7.51701606411243</v>
      </c>
      <c r="F94" s="22">
        <v>0.538918446792229</v>
      </c>
      <c r="G94" s="21"/>
      <c r="H94" s="20">
        <v>322.96333384284202</v>
      </c>
      <c r="I94" s="20">
        <v>7.8603960101556298</v>
      </c>
      <c r="J94" s="22">
        <v>0.55209000655664298</v>
      </c>
      <c r="K94" s="21"/>
      <c r="L94" s="22">
        <v>0.61318961817306095</v>
      </c>
      <c r="M94" s="21">
        <v>8.5000000000000006E-2</v>
      </c>
      <c r="N94" s="22">
        <v>2.4440729098836499E-2</v>
      </c>
    </row>
    <row r="95" spans="2:14" s="4" customFormat="1" ht="15" customHeight="1" x14ac:dyDescent="0.3">
      <c r="B95" s="39"/>
      <c r="C95" s="29" t="s">
        <v>16</v>
      </c>
      <c r="D95" s="20">
        <v>305.37681134108902</v>
      </c>
      <c r="E95" s="20">
        <v>5.9785909252174196</v>
      </c>
      <c r="F95" s="22">
        <v>0.56490712938697796</v>
      </c>
      <c r="G95" s="21"/>
      <c r="H95" s="20">
        <v>617.73688346740698</v>
      </c>
      <c r="I95" s="20">
        <v>7.0225554101843803</v>
      </c>
      <c r="J95" s="22">
        <v>0.58135337321783698</v>
      </c>
      <c r="K95" s="21"/>
      <c r="L95" s="22">
        <v>1.02286768518723</v>
      </c>
      <c r="M95" s="21">
        <v>1.0740000000000001</v>
      </c>
      <c r="N95" s="22">
        <v>2.9113181575005E-2</v>
      </c>
    </row>
    <row r="96" spans="2:14" s="4" customFormat="1" ht="15" customHeight="1" x14ac:dyDescent="0.3">
      <c r="B96" s="39"/>
      <c r="C96" s="29" t="s">
        <v>29</v>
      </c>
      <c r="D96" s="20">
        <v>27.6065183864606</v>
      </c>
      <c r="E96" s="20">
        <v>5.5784191837599</v>
      </c>
      <c r="F96" s="22">
        <v>0.51577878187272697</v>
      </c>
      <c r="G96" s="21"/>
      <c r="H96" s="20">
        <v>102.620944557898</v>
      </c>
      <c r="I96" s="20">
        <v>8.6529254256832893</v>
      </c>
      <c r="J96" s="22">
        <v>0.54427592250727796</v>
      </c>
      <c r="K96" s="21"/>
      <c r="L96" s="22">
        <v>2.7172722442330102</v>
      </c>
      <c r="M96" s="21">
        <v>1.2170000000000001</v>
      </c>
      <c r="N96" s="22">
        <v>5.5250703666175599E-2</v>
      </c>
    </row>
    <row r="97" spans="2:14" s="4" customFormat="1" ht="15" customHeight="1" x14ac:dyDescent="0.3">
      <c r="B97" s="39"/>
      <c r="C97" s="29" t="s">
        <v>30</v>
      </c>
      <c r="D97" s="20">
        <v>5106.8245673191104</v>
      </c>
      <c r="E97" s="20">
        <v>6.2828740881763796</v>
      </c>
      <c r="F97" s="22">
        <v>0.61233106067679399</v>
      </c>
      <c r="G97" s="21"/>
      <c r="H97" s="20">
        <v>16428.779278239399</v>
      </c>
      <c r="I97" s="20">
        <v>7.0799170708533996</v>
      </c>
      <c r="J97" s="22">
        <v>0.607288726459835</v>
      </c>
      <c r="K97" s="21"/>
      <c r="L97" s="22">
        <v>2.2170244075691601</v>
      </c>
      <c r="M97" s="21">
        <v>0.49099999999999999</v>
      </c>
      <c r="N97" s="22">
        <v>-8.2346536714720496E-3</v>
      </c>
    </row>
    <row r="98" spans="2:14" s="4" customFormat="1" ht="15" customHeight="1" x14ac:dyDescent="0.3">
      <c r="B98" s="39"/>
      <c r="C98" s="29" t="s">
        <v>42</v>
      </c>
      <c r="D98" s="20">
        <v>43144.291137105101</v>
      </c>
      <c r="E98" s="20">
        <v>5.6069553501840197</v>
      </c>
      <c r="F98" s="22">
        <v>0.54385655601028804</v>
      </c>
      <c r="G98" s="21"/>
      <c r="H98" s="20">
        <v>149849.56747966501</v>
      </c>
      <c r="I98" s="20">
        <v>7.8621464502256799</v>
      </c>
      <c r="J98" s="22">
        <v>0.57218033683481495</v>
      </c>
      <c r="K98" s="21"/>
      <c r="L98" s="22">
        <v>2.4732189017422699</v>
      </c>
      <c r="M98" s="21">
        <v>1.492</v>
      </c>
      <c r="N98" s="22">
        <v>5.2079506096809398E-2</v>
      </c>
    </row>
    <row r="99" spans="2:14" s="4" customFormat="1" ht="15" customHeight="1" x14ac:dyDescent="0.3">
      <c r="B99" s="39"/>
      <c r="C99" s="29" t="s">
        <v>43</v>
      </c>
      <c r="D99" s="20">
        <v>843.17644961164501</v>
      </c>
      <c r="E99" s="20">
        <v>5.2023836529851097</v>
      </c>
      <c r="F99" s="22">
        <v>0.54608597137037096</v>
      </c>
      <c r="G99" s="21"/>
      <c r="H99" s="20">
        <v>2699.5168114634898</v>
      </c>
      <c r="I99" s="20">
        <v>5.0630108716745603</v>
      </c>
      <c r="J99" s="22">
        <v>0.52539370551809295</v>
      </c>
      <c r="K99" s="21"/>
      <c r="L99" s="22">
        <v>2.20160366517216</v>
      </c>
      <c r="M99" s="21">
        <v>-0.127</v>
      </c>
      <c r="N99" s="22">
        <v>-3.7891956463102797E-2</v>
      </c>
    </row>
    <row r="100" spans="2:14" s="4" customFormat="1" ht="15" customHeight="1" x14ac:dyDescent="0.3">
      <c r="B100" s="39"/>
      <c r="C100" s="29" t="s">
        <v>47</v>
      </c>
      <c r="D100" s="20">
        <v>88.416459396429005</v>
      </c>
      <c r="E100" s="20">
        <v>5.2508600216689301</v>
      </c>
      <c r="F100" s="22">
        <v>0.53935302124849505</v>
      </c>
      <c r="G100" s="21"/>
      <c r="H100" s="20">
        <v>418.83516414891699</v>
      </c>
      <c r="I100" s="20">
        <v>8.1897793453056806</v>
      </c>
      <c r="J100" s="22">
        <v>0.53173350763775595</v>
      </c>
      <c r="K100" s="21"/>
      <c r="L100" s="22">
        <v>3.7370723393367702</v>
      </c>
      <c r="M100" s="21">
        <v>1.641</v>
      </c>
      <c r="N100" s="22">
        <v>-1.4127136236489099E-2</v>
      </c>
    </row>
    <row r="101" spans="2:14" s="4" customFormat="1" ht="15" customHeight="1" x14ac:dyDescent="0.3">
      <c r="B101" s="39"/>
      <c r="C101" s="29" t="s">
        <v>50</v>
      </c>
      <c r="D101" s="20">
        <v>59.580813279798399</v>
      </c>
      <c r="E101" s="20">
        <v>8.1654956894025794</v>
      </c>
      <c r="F101" s="22">
        <v>0.62103285939348996</v>
      </c>
      <c r="G101" s="21"/>
      <c r="H101" s="20">
        <v>168.99247235109601</v>
      </c>
      <c r="I101" s="20">
        <v>9.0244281948900902</v>
      </c>
      <c r="J101" s="22">
        <v>0.63694638528516401</v>
      </c>
      <c r="K101" s="21"/>
      <c r="L101" s="22">
        <v>1.8363572608095899</v>
      </c>
      <c r="M101" s="21">
        <v>0.53200000000000003</v>
      </c>
      <c r="N101" s="22">
        <v>2.5624289682859999E-2</v>
      </c>
    </row>
    <row r="102" spans="2:14" s="4" customFormat="1" ht="15" customHeight="1" x14ac:dyDescent="0.3">
      <c r="B102" s="39"/>
      <c r="C102" s="29" t="s">
        <v>58</v>
      </c>
      <c r="D102" s="20">
        <v>190.14810446624901</v>
      </c>
      <c r="E102" s="20">
        <v>3.86689632391507</v>
      </c>
      <c r="F102" s="22">
        <v>0.51909703147392605</v>
      </c>
      <c r="G102" s="21"/>
      <c r="H102" s="20">
        <v>897.73395280895102</v>
      </c>
      <c r="I102" s="20">
        <v>6.35309822388672</v>
      </c>
      <c r="J102" s="22">
        <v>0.56006871121803603</v>
      </c>
      <c r="K102" s="21"/>
      <c r="L102" s="22">
        <v>3.7212353514062801</v>
      </c>
      <c r="M102" s="21">
        <v>2.3420000000000001</v>
      </c>
      <c r="N102" s="22">
        <v>7.8928749848124993E-2</v>
      </c>
    </row>
    <row r="103" spans="2:14" s="4" customFormat="1" ht="15" customHeight="1" x14ac:dyDescent="0.3">
      <c r="B103" s="39"/>
      <c r="C103" s="29" t="s">
        <v>59</v>
      </c>
      <c r="D103" s="20">
        <v>822.98339667329105</v>
      </c>
      <c r="E103" s="20">
        <v>2.9553957112345399</v>
      </c>
      <c r="F103" s="22">
        <v>0.53027063377741701</v>
      </c>
      <c r="G103" s="21"/>
      <c r="H103" s="20">
        <v>2573.72142394701</v>
      </c>
      <c r="I103" s="20">
        <v>4.2643309349745504</v>
      </c>
      <c r="J103" s="22">
        <v>0.56480856467319396</v>
      </c>
      <c r="K103" s="21"/>
      <c r="L103" s="22">
        <v>2.1273066192473</v>
      </c>
      <c r="M103" s="21">
        <v>1.268</v>
      </c>
      <c r="N103" s="22">
        <v>6.5132648681192104E-2</v>
      </c>
    </row>
    <row r="104" spans="2:14" s="4" customFormat="1" ht="15" customHeight="1" x14ac:dyDescent="0.3">
      <c r="B104" s="39"/>
      <c r="C104" s="29" t="s">
        <v>61</v>
      </c>
      <c r="D104" s="20">
        <v>6.3514492273986596</v>
      </c>
      <c r="E104" s="20">
        <v>3.49094018876912</v>
      </c>
      <c r="F104" s="22">
        <v>0.52848435526166904</v>
      </c>
      <c r="G104" s="21"/>
      <c r="H104" s="20">
        <v>34.003804945599697</v>
      </c>
      <c r="I104" s="20">
        <v>8.0843326746127708</v>
      </c>
      <c r="J104" s="22">
        <v>0.56007110995762799</v>
      </c>
      <c r="K104" s="21"/>
      <c r="L104" s="22">
        <v>4.3537080638093304</v>
      </c>
      <c r="M104" s="21">
        <v>3.6909999999999998</v>
      </c>
      <c r="N104" s="22">
        <v>5.9768570973723102E-2</v>
      </c>
    </row>
    <row r="105" spans="2:14" s="4" customFormat="1" ht="15" customHeight="1" x14ac:dyDescent="0.3">
      <c r="B105" s="39"/>
      <c r="C105" s="29" t="s">
        <v>66</v>
      </c>
      <c r="D105" s="20">
        <v>17.981918123472699</v>
      </c>
      <c r="E105" s="20">
        <v>5.74779494618135</v>
      </c>
      <c r="F105" s="22">
        <v>0.60074074835143298</v>
      </c>
      <c r="G105" s="21"/>
      <c r="H105" s="20">
        <v>46.992847468460802</v>
      </c>
      <c r="I105" s="20">
        <v>7.3647320486824901</v>
      </c>
      <c r="J105" s="22">
        <v>0.630203232781824</v>
      </c>
      <c r="K105" s="21"/>
      <c r="L105" s="22">
        <v>1.6133389745067599</v>
      </c>
      <c r="M105" s="21">
        <v>0.98299999999999998</v>
      </c>
      <c r="N105" s="22">
        <v>4.9043592450224403E-2</v>
      </c>
    </row>
    <row r="106" spans="2:14" s="4" customFormat="1" ht="15" customHeight="1" x14ac:dyDescent="0.3">
      <c r="B106" s="39"/>
      <c r="C106" s="29" t="s">
        <v>69</v>
      </c>
      <c r="D106" s="20">
        <v>43.5931010836577</v>
      </c>
      <c r="E106" s="20">
        <v>8.3452080379243707</v>
      </c>
      <c r="F106" s="22">
        <v>0.58168125456432396</v>
      </c>
      <c r="G106" s="21"/>
      <c r="H106" s="20">
        <v>84.472651565983099</v>
      </c>
      <c r="I106" s="20">
        <v>8.8947438672937</v>
      </c>
      <c r="J106" s="22">
        <v>0.59810886082548398</v>
      </c>
      <c r="K106" s="21"/>
      <c r="L106" s="22">
        <v>0.93775275137859804</v>
      </c>
      <c r="M106" s="21">
        <v>8.7999999999999995E-2</v>
      </c>
      <c r="N106" s="22">
        <v>2.8241594743267401E-2</v>
      </c>
    </row>
    <row r="107" spans="2:14" s="4" customFormat="1" ht="15" customHeight="1" x14ac:dyDescent="0.3">
      <c r="B107" s="39"/>
      <c r="C107" s="29" t="s">
        <v>76</v>
      </c>
      <c r="D107" s="20">
        <v>6.03055682486346</v>
      </c>
      <c r="E107" s="20">
        <v>7.9461124959266201</v>
      </c>
      <c r="F107" s="22">
        <v>0.56086323557945705</v>
      </c>
      <c r="G107" s="21"/>
      <c r="H107" s="20">
        <v>11.838487335889001</v>
      </c>
      <c r="I107" s="20">
        <v>11.400126458313</v>
      </c>
      <c r="J107" s="22">
        <v>0.59298367125803197</v>
      </c>
      <c r="K107" s="21"/>
      <c r="L107" s="22">
        <v>0.96308362224196797</v>
      </c>
      <c r="M107" s="21">
        <v>1.3140000000000001</v>
      </c>
      <c r="N107" s="22">
        <v>5.7269640156374299E-2</v>
      </c>
    </row>
    <row r="108" spans="2:14" s="4" customFormat="1" ht="15" customHeight="1" x14ac:dyDescent="0.3">
      <c r="B108" s="39"/>
      <c r="C108" s="29" t="s">
        <v>81</v>
      </c>
      <c r="D108" s="20">
        <v>26.951746055588799</v>
      </c>
      <c r="E108" s="20">
        <v>7.6238523167371701</v>
      </c>
      <c r="F108" s="22">
        <v>0.59165264518004501</v>
      </c>
      <c r="G108" s="21"/>
      <c r="H108" s="20">
        <v>49.1090936981402</v>
      </c>
      <c r="I108" s="20">
        <v>8.5009142656543801</v>
      </c>
      <c r="J108" s="22">
        <v>0.57520316391981396</v>
      </c>
      <c r="K108" s="21"/>
      <c r="L108" s="22">
        <v>0.822111769562207</v>
      </c>
      <c r="M108" s="21">
        <v>0.29799999999999999</v>
      </c>
      <c r="N108" s="22">
        <v>-2.7802599032115599E-2</v>
      </c>
    </row>
    <row r="109" spans="2:14" s="4" customFormat="1" ht="15" customHeight="1" x14ac:dyDescent="0.3">
      <c r="B109" s="39"/>
      <c r="C109" s="29" t="s">
        <v>87</v>
      </c>
      <c r="D109" s="20">
        <v>4240.1548840185897</v>
      </c>
      <c r="E109" s="20">
        <v>4.7117869639875796</v>
      </c>
      <c r="F109" s="22">
        <v>0.51350808211357002</v>
      </c>
      <c r="G109" s="21"/>
      <c r="H109" s="20">
        <v>16519.068186660399</v>
      </c>
      <c r="I109" s="20">
        <v>8.5922434908088192</v>
      </c>
      <c r="J109" s="22">
        <v>0.546498578516044</v>
      </c>
      <c r="K109" s="21"/>
      <c r="L109" s="22">
        <v>2.89586433479632</v>
      </c>
      <c r="M109" s="21">
        <v>2.1059999999999999</v>
      </c>
      <c r="N109" s="22">
        <v>6.4245330407823195E-2</v>
      </c>
    </row>
    <row r="110" spans="2:14" s="4" customFormat="1" ht="15" customHeight="1" x14ac:dyDescent="0.3">
      <c r="B110" s="39"/>
      <c r="C110" s="29" t="s">
        <v>88</v>
      </c>
      <c r="D110" s="20">
        <v>923.89383794563798</v>
      </c>
      <c r="E110" s="20">
        <v>4.0639006269249398</v>
      </c>
      <c r="F110" s="22">
        <v>0.55487933203582096</v>
      </c>
      <c r="G110" s="21"/>
      <c r="H110" s="20">
        <v>3760.0940110992201</v>
      </c>
      <c r="I110" s="20">
        <v>5.5064113449577299</v>
      </c>
      <c r="J110" s="22">
        <v>0.58625569117076004</v>
      </c>
      <c r="K110" s="21"/>
      <c r="L110" s="22">
        <v>3.0698334123108002</v>
      </c>
      <c r="M110" s="21">
        <v>1.2869999999999999</v>
      </c>
      <c r="N110" s="22">
        <v>5.65462747005206E-2</v>
      </c>
    </row>
    <row r="111" spans="2:14" s="4" customFormat="1" ht="15" customHeight="1" x14ac:dyDescent="0.3">
      <c r="B111" s="39"/>
      <c r="C111" s="29" t="s">
        <v>89</v>
      </c>
      <c r="D111" s="20">
        <v>330.14825159998702</v>
      </c>
      <c r="E111" s="20">
        <v>4.4715375041629501</v>
      </c>
      <c r="F111" s="22">
        <v>0.609961012213596</v>
      </c>
      <c r="G111" s="21"/>
      <c r="H111" s="20">
        <v>1131.2075560322101</v>
      </c>
      <c r="I111" s="20">
        <v>5.3593912362549396</v>
      </c>
      <c r="J111" s="22">
        <v>0.62956320766399798</v>
      </c>
      <c r="K111" s="21"/>
      <c r="L111" s="22">
        <v>2.42636240098222</v>
      </c>
      <c r="M111" s="21">
        <v>0.80600000000000005</v>
      </c>
      <c r="N111" s="22">
        <v>3.21368006444624E-2</v>
      </c>
    </row>
    <row r="112" spans="2:14" s="4" customFormat="1" ht="15" customHeight="1" x14ac:dyDescent="0.3">
      <c r="B112" s="39"/>
      <c r="C112" s="29" t="s">
        <v>93</v>
      </c>
      <c r="D112" s="20">
        <v>105.927507108673</v>
      </c>
      <c r="E112" s="20">
        <v>5.8280004549425204</v>
      </c>
      <c r="F112" s="22">
        <v>0.54785631178803096</v>
      </c>
      <c r="G112" s="21"/>
      <c r="H112" s="20">
        <v>293.71004136512801</v>
      </c>
      <c r="I112" s="20">
        <v>9.7233180113165005</v>
      </c>
      <c r="J112" s="22">
        <v>0.58665697209516998</v>
      </c>
      <c r="K112" s="21"/>
      <c r="L112" s="22">
        <v>1.77274571432899</v>
      </c>
      <c r="M112" s="21">
        <v>1.974</v>
      </c>
      <c r="N112" s="22">
        <v>7.0822694696178204E-2</v>
      </c>
    </row>
    <row r="113" spans="2:14" s="4" customFormat="1" ht="15" customHeight="1" x14ac:dyDescent="0.3">
      <c r="B113" s="39"/>
      <c r="C113" s="29" t="s">
        <v>118</v>
      </c>
      <c r="D113" s="20">
        <v>1454.4756827322101</v>
      </c>
      <c r="E113" s="20">
        <v>3.7074271648467199</v>
      </c>
      <c r="F113" s="22">
        <v>0.55931630303012003</v>
      </c>
      <c r="G113" s="21"/>
      <c r="H113" s="20">
        <v>5897.54628252767</v>
      </c>
      <c r="I113" s="20">
        <v>5.1893400026858698</v>
      </c>
      <c r="J113" s="22">
        <v>0.56057397559994704</v>
      </c>
      <c r="K113" s="21"/>
      <c r="L113" s="22">
        <v>3.05475756834187</v>
      </c>
      <c r="M113" s="21">
        <v>1.24</v>
      </c>
      <c r="N113" s="22">
        <v>2.2485891489545302E-3</v>
      </c>
    </row>
    <row r="114" spans="2:14" s="4" customFormat="1" ht="15" customHeight="1" x14ac:dyDescent="0.3">
      <c r="B114" s="39"/>
      <c r="C114" s="29" t="s">
        <v>126</v>
      </c>
      <c r="D114" s="20">
        <v>22.672139965983199</v>
      </c>
      <c r="E114" s="20">
        <v>3.4202551728047701</v>
      </c>
      <c r="F114" s="22">
        <v>0.58944498924227595</v>
      </c>
      <c r="G114" s="21"/>
      <c r="H114" s="20">
        <v>66.570575508775605</v>
      </c>
      <c r="I114" s="20">
        <v>5.1610100922443696</v>
      </c>
      <c r="J114" s="22">
        <v>0.59070310604118104</v>
      </c>
      <c r="K114" s="21"/>
      <c r="L114" s="22">
        <v>1.93622814646772</v>
      </c>
      <c r="M114" s="21">
        <v>1.5820000000000001</v>
      </c>
      <c r="N114" s="22">
        <v>2.1344091846845002E-3</v>
      </c>
    </row>
    <row r="115" spans="2:14" s="4" customFormat="1" ht="15" customHeight="1" x14ac:dyDescent="0.3">
      <c r="B115" s="39"/>
      <c r="C115" s="29" t="s">
        <v>127</v>
      </c>
      <c r="D115" s="20">
        <v>0.35946396898134098</v>
      </c>
      <c r="E115" s="20">
        <v>10.623817827210599</v>
      </c>
      <c r="F115" s="22">
        <v>0.57525120779973304</v>
      </c>
      <c r="G115" s="21"/>
      <c r="H115" s="20">
        <v>0.37487966159367803</v>
      </c>
      <c r="I115" s="20">
        <v>10.2341680171706</v>
      </c>
      <c r="J115" s="22">
        <v>0.60799959519859204</v>
      </c>
      <c r="K115" s="21"/>
      <c r="L115" s="22">
        <v>4.2885223395330699E-2</v>
      </c>
      <c r="M115" s="21">
        <v>-0.317</v>
      </c>
      <c r="N115" s="22">
        <v>5.6928845962997299E-2</v>
      </c>
    </row>
    <row r="116" spans="2:14" s="4" customFormat="1" ht="15" customHeight="1" x14ac:dyDescent="0.3">
      <c r="B116" s="39"/>
      <c r="C116" s="29" t="s">
        <v>142</v>
      </c>
      <c r="D116" s="20">
        <v>70.466641876049295</v>
      </c>
      <c r="E116" s="20">
        <v>4.8744334891351802</v>
      </c>
      <c r="F116" s="22">
        <v>0.55281279199738598</v>
      </c>
      <c r="G116" s="21"/>
      <c r="H116" s="20">
        <v>246.771330090714</v>
      </c>
      <c r="I116" s="20">
        <v>5.9139179288903998</v>
      </c>
      <c r="J116" s="22">
        <v>0.54197872402936298</v>
      </c>
      <c r="K116" s="21"/>
      <c r="L116" s="22">
        <v>2.50195955874816</v>
      </c>
      <c r="M116" s="21">
        <v>0.85</v>
      </c>
      <c r="N116" s="22">
        <v>-1.9598077549687301E-2</v>
      </c>
    </row>
    <row r="117" spans="2:14" s="4" customFormat="1" ht="15" customHeight="1" x14ac:dyDescent="0.3">
      <c r="B117" s="39"/>
      <c r="C117" s="29" t="s">
        <v>144</v>
      </c>
      <c r="D117" s="20">
        <v>80.473294639017894</v>
      </c>
      <c r="E117" s="20">
        <v>3.8194374524900998</v>
      </c>
      <c r="F117" s="22">
        <v>0.59770248138964199</v>
      </c>
      <c r="G117" s="21"/>
      <c r="H117" s="20">
        <v>384.50470939366602</v>
      </c>
      <c r="I117" s="20">
        <v>7.2044816982073199</v>
      </c>
      <c r="J117" s="22">
        <v>0.58953909612077404</v>
      </c>
      <c r="K117" s="21"/>
      <c r="L117" s="22">
        <v>3.77804110193888</v>
      </c>
      <c r="M117" s="21">
        <v>2.472</v>
      </c>
      <c r="N117" s="22">
        <v>-1.36579410710962E-2</v>
      </c>
    </row>
    <row r="118" spans="2:14" s="4" customFormat="1" ht="15" customHeight="1" x14ac:dyDescent="0.3">
      <c r="B118" s="39"/>
      <c r="C118" s="29" t="s">
        <v>145</v>
      </c>
      <c r="D118" s="20">
        <v>445.90054234043998</v>
      </c>
      <c r="E118" s="20">
        <v>3.9411182454009501</v>
      </c>
      <c r="F118" s="22">
        <v>0.49786695534955</v>
      </c>
      <c r="G118" s="21"/>
      <c r="H118" s="20">
        <v>1492.1799778269101</v>
      </c>
      <c r="I118" s="20">
        <v>4.6488811809753203</v>
      </c>
      <c r="J118" s="22">
        <v>0.49165253460602798</v>
      </c>
      <c r="K118" s="21"/>
      <c r="L118" s="22">
        <v>2.3464412713982501</v>
      </c>
      <c r="M118" s="21">
        <v>0.72</v>
      </c>
      <c r="N118" s="22">
        <v>-1.2482091202776401E-2</v>
      </c>
    </row>
    <row r="119" spans="2:14" s="4" customFormat="1" ht="15" customHeight="1" x14ac:dyDescent="0.3">
      <c r="B119" s="39"/>
      <c r="C119" s="29" t="s">
        <v>146</v>
      </c>
      <c r="D119" s="20">
        <v>2229.6126829473801</v>
      </c>
      <c r="E119" s="20">
        <v>7.9204283808531697</v>
      </c>
      <c r="F119" s="22">
        <v>0.59246089498990895</v>
      </c>
      <c r="G119" s="21"/>
      <c r="H119" s="20">
        <v>6799.8533785855598</v>
      </c>
      <c r="I119" s="20">
        <v>9.0819360488289806</v>
      </c>
      <c r="J119" s="22">
        <v>0.60741730563156104</v>
      </c>
      <c r="K119" s="21"/>
      <c r="L119" s="22">
        <v>2.0497913070698202</v>
      </c>
      <c r="M119" s="21">
        <v>0.32100000000000001</v>
      </c>
      <c r="N119" s="22">
        <v>2.5244553299855099E-2</v>
      </c>
    </row>
    <row r="120" spans="2:14" s="4" customFormat="1" ht="15" customHeight="1" x14ac:dyDescent="0.3">
      <c r="B120" s="39"/>
      <c r="C120" s="29" t="s">
        <v>157</v>
      </c>
      <c r="D120" s="20">
        <v>6.1246438902215896</v>
      </c>
      <c r="E120" s="20">
        <v>7.4157895511022804</v>
      </c>
      <c r="F120" s="22">
        <v>0.61204635615969905</v>
      </c>
      <c r="G120" s="21"/>
      <c r="H120" s="20">
        <v>15.818776453740799</v>
      </c>
      <c r="I120" s="20">
        <v>7.5850482581786798</v>
      </c>
      <c r="J120" s="22">
        <v>0.62848902651111904</v>
      </c>
      <c r="K120" s="21"/>
      <c r="L120" s="22">
        <v>1.58280754559405</v>
      </c>
      <c r="M120" s="21">
        <v>-0.28100000000000003</v>
      </c>
      <c r="N120" s="22">
        <v>2.68650735127147E-2</v>
      </c>
    </row>
    <row r="121" spans="2:14" s="4" customFormat="1" ht="15" customHeight="1" x14ac:dyDescent="0.3">
      <c r="B121" s="39"/>
      <c r="C121" s="29" t="s">
        <v>158</v>
      </c>
      <c r="D121" s="20">
        <v>4.8968510915354697</v>
      </c>
      <c r="E121" s="20">
        <v>7.0347882955505501</v>
      </c>
      <c r="F121" s="22">
        <v>0.59382183256916399</v>
      </c>
      <c r="G121" s="21"/>
      <c r="H121" s="20">
        <v>11.3077015395118</v>
      </c>
      <c r="I121" s="20">
        <v>8.7326986031667602</v>
      </c>
      <c r="J121" s="22">
        <v>0.60692353172932201</v>
      </c>
      <c r="K121" s="21"/>
      <c r="L121" s="22">
        <v>1.3091781490063901</v>
      </c>
      <c r="M121" s="21">
        <v>0.64</v>
      </c>
      <c r="N121" s="22">
        <v>2.20633503882364E-2</v>
      </c>
    </row>
    <row r="122" spans="2:14" s="4" customFormat="1" ht="15" customHeight="1" x14ac:dyDescent="0.3">
      <c r="B122" s="39"/>
      <c r="C122" s="29" t="s">
        <v>159</v>
      </c>
      <c r="D122" s="20">
        <v>5.2006621017719397</v>
      </c>
      <c r="E122" s="20">
        <v>6.3452264803430296</v>
      </c>
      <c r="F122" s="22">
        <v>0.60923316011426698</v>
      </c>
      <c r="G122" s="21"/>
      <c r="H122" s="20">
        <v>8.5485801054504709</v>
      </c>
      <c r="I122" s="20">
        <v>6.2348420400695801</v>
      </c>
      <c r="J122" s="22">
        <v>0.61758236137920397</v>
      </c>
      <c r="K122" s="21"/>
      <c r="L122" s="22">
        <v>0.64374841859805498</v>
      </c>
      <c r="M122" s="21">
        <v>-0.16900000000000001</v>
      </c>
      <c r="N122" s="22">
        <v>1.37044432436535E-2</v>
      </c>
    </row>
    <row r="123" spans="2:14" s="4" customFormat="1" ht="15" customHeight="1" x14ac:dyDescent="0.3">
      <c r="B123" s="39"/>
      <c r="C123" s="29" t="s">
        <v>172</v>
      </c>
      <c r="D123" s="20">
        <v>1226.8273934860399</v>
      </c>
      <c r="E123" s="20">
        <v>6.30876660757826</v>
      </c>
      <c r="F123" s="22">
        <v>0.60409368080552495</v>
      </c>
      <c r="G123" s="21"/>
      <c r="H123" s="20">
        <v>2808.0489779620498</v>
      </c>
      <c r="I123" s="20">
        <v>6.8324618322814503</v>
      </c>
      <c r="J123" s="22">
        <v>0.61025415531999805</v>
      </c>
      <c r="K123" s="21"/>
      <c r="L123" s="22">
        <v>1.28887045795656</v>
      </c>
      <c r="M123" s="21">
        <v>0.29199999999999998</v>
      </c>
      <c r="N123" s="22">
        <v>1.0197879418733499E-2</v>
      </c>
    </row>
    <row r="124" spans="2:14" s="4" customFormat="1" ht="15" customHeight="1" x14ac:dyDescent="0.3">
      <c r="B124" s="39"/>
      <c r="C124" s="29" t="s">
        <v>177</v>
      </c>
      <c r="D124" s="20">
        <v>18.104382419127798</v>
      </c>
      <c r="E124" s="20">
        <v>7.3016152241572501</v>
      </c>
      <c r="F124" s="22">
        <v>0.58791594490816101</v>
      </c>
      <c r="G124" s="21"/>
      <c r="H124" s="20">
        <v>59.674276155589602</v>
      </c>
      <c r="I124" s="20">
        <v>10.342232700192501</v>
      </c>
      <c r="J124" s="22">
        <v>0.63630478839854698</v>
      </c>
      <c r="K124" s="21"/>
      <c r="L124" s="22">
        <v>2.29612326861489</v>
      </c>
      <c r="M124" s="21">
        <v>1.3129999999999999</v>
      </c>
      <c r="N124" s="22">
        <v>8.23057171853777E-2</v>
      </c>
    </row>
    <row r="125" spans="2:14" s="4" customFormat="1" ht="15" customHeight="1" x14ac:dyDescent="0.3">
      <c r="B125" s="39"/>
      <c r="C125" s="29" t="s">
        <v>180</v>
      </c>
      <c r="D125" s="20">
        <v>155.39202713667299</v>
      </c>
      <c r="E125" s="20">
        <v>3.1541697034228999</v>
      </c>
      <c r="F125" s="22">
        <v>0.54978975113907302</v>
      </c>
      <c r="G125" s="21"/>
      <c r="H125" s="20">
        <v>408.54696558428498</v>
      </c>
      <c r="I125" s="20">
        <v>3.8016495428186099</v>
      </c>
      <c r="J125" s="22">
        <v>0.59629251229114799</v>
      </c>
      <c r="K125" s="21"/>
      <c r="L125" s="22">
        <v>1.6291372415455501</v>
      </c>
      <c r="M125" s="21">
        <v>0.48899999999999999</v>
      </c>
      <c r="N125" s="22">
        <v>8.4582808347605107E-2</v>
      </c>
    </row>
    <row r="126" spans="2:14" s="4" customFormat="1" ht="15" customHeight="1" x14ac:dyDescent="0.3">
      <c r="B126" s="39"/>
      <c r="C126" s="29" t="s">
        <v>183</v>
      </c>
      <c r="D126" s="20">
        <v>2142.6695981418802</v>
      </c>
      <c r="E126" s="20">
        <v>6.5276497734745504</v>
      </c>
      <c r="F126" s="22">
        <v>0.59970806575610403</v>
      </c>
      <c r="G126" s="21"/>
      <c r="H126" s="20">
        <v>6302.4668642896904</v>
      </c>
      <c r="I126" s="20">
        <v>6.2962802978116903</v>
      </c>
      <c r="J126" s="22">
        <v>0.59828567099830798</v>
      </c>
      <c r="K126" s="21"/>
      <c r="L126" s="22">
        <v>1.9414086379697399</v>
      </c>
      <c r="M126" s="21">
        <v>-0.68700000000000006</v>
      </c>
      <c r="N126" s="22">
        <v>-2.3718119515411099E-3</v>
      </c>
    </row>
    <row r="127" spans="2:14" s="4" customFormat="1" ht="15" customHeight="1" x14ac:dyDescent="0.3">
      <c r="B127" s="39"/>
      <c r="C127" s="29" t="s">
        <v>186</v>
      </c>
      <c r="D127" s="20">
        <v>7.4669446071741405E-2</v>
      </c>
      <c r="E127" s="20">
        <v>5.6710148651033903</v>
      </c>
      <c r="F127" s="22">
        <v>0.575582724239042</v>
      </c>
      <c r="G127" s="21"/>
      <c r="H127" s="20">
        <v>8.1827666323308804E-2</v>
      </c>
      <c r="I127" s="20">
        <v>6.5368502297790796</v>
      </c>
      <c r="J127" s="22">
        <v>0.60287691564297197</v>
      </c>
      <c r="K127" s="21"/>
      <c r="L127" s="22">
        <v>9.5865452713950194E-2</v>
      </c>
      <c r="M127" s="21">
        <v>0.51900000000000002</v>
      </c>
      <c r="N127" s="22">
        <v>4.7420101845507497E-2</v>
      </c>
    </row>
    <row r="128" spans="2:14" s="4" customFormat="1" ht="15" customHeight="1" x14ac:dyDescent="0.3">
      <c r="B128" s="39"/>
      <c r="C128" s="29" t="s">
        <v>187</v>
      </c>
      <c r="D128" s="20">
        <v>1.7792592581166</v>
      </c>
      <c r="E128" s="20">
        <v>3.5830259978082202</v>
      </c>
      <c r="F128" s="22">
        <v>0.58997697320197695</v>
      </c>
      <c r="G128" s="21"/>
      <c r="H128" s="20">
        <v>3.2571150159674298</v>
      </c>
      <c r="I128" s="20">
        <v>4.21393681283236</v>
      </c>
      <c r="J128" s="22">
        <v>0.60824414490873502</v>
      </c>
      <c r="K128" s="21"/>
      <c r="L128" s="22">
        <v>0.83060169624475699</v>
      </c>
      <c r="M128" s="21">
        <v>0.44500000000000001</v>
      </c>
      <c r="N128" s="22">
        <v>3.09625163972372E-2</v>
      </c>
    </row>
    <row r="129" spans="2:14" s="4" customFormat="1" ht="15" customHeight="1" x14ac:dyDescent="0.3">
      <c r="B129" s="39"/>
      <c r="C129" s="29" t="s">
        <v>189</v>
      </c>
      <c r="D129" s="20">
        <v>190.81827673331</v>
      </c>
      <c r="E129" s="20">
        <v>4.30609117662088</v>
      </c>
      <c r="F129" s="22">
        <v>0.52813485056461196</v>
      </c>
      <c r="G129" s="21"/>
      <c r="H129" s="20">
        <v>640.11945274888603</v>
      </c>
      <c r="I129" s="20">
        <v>5.4094977637080897</v>
      </c>
      <c r="J129" s="22">
        <v>0.55437823045754298</v>
      </c>
      <c r="K129" s="21"/>
      <c r="L129" s="22">
        <v>2.3546024191567598</v>
      </c>
      <c r="M129" s="21">
        <v>0.65800000000000003</v>
      </c>
      <c r="N129" s="22">
        <v>4.9690680069446297E-2</v>
      </c>
    </row>
    <row r="130" spans="2:14" s="4" customFormat="1" ht="15" customHeight="1" x14ac:dyDescent="0.3">
      <c r="B130" s="39"/>
      <c r="C130" s="29" t="s">
        <v>191</v>
      </c>
      <c r="D130" s="20">
        <v>78.6207131507242</v>
      </c>
      <c r="E130" s="20">
        <v>4.0133237929474701</v>
      </c>
      <c r="F130" s="22">
        <v>0.53877898730389495</v>
      </c>
      <c r="G130" s="21"/>
      <c r="H130" s="20">
        <v>146.490570743929</v>
      </c>
      <c r="I130" s="20">
        <v>4.0492391630117899</v>
      </c>
      <c r="J130" s="22">
        <v>0.57695586236052099</v>
      </c>
      <c r="K130" s="21"/>
      <c r="L130" s="22">
        <v>0.86325670263370902</v>
      </c>
      <c r="M130" s="21">
        <v>-0.20100000000000001</v>
      </c>
      <c r="N130" s="22">
        <v>7.0858136557379894E-2</v>
      </c>
    </row>
    <row r="131" spans="2:14" s="4" customFormat="1" ht="15" customHeight="1" x14ac:dyDescent="0.3">
      <c r="B131" s="39"/>
      <c r="C131" s="29" t="s">
        <v>201</v>
      </c>
      <c r="D131" s="20">
        <v>403.61790021212499</v>
      </c>
      <c r="E131" s="20">
        <v>3.5041455343286998</v>
      </c>
      <c r="F131" s="22">
        <v>0.49351432040187199</v>
      </c>
      <c r="G131" s="21"/>
      <c r="H131" s="20">
        <v>865.58465250167205</v>
      </c>
      <c r="I131" s="20">
        <v>5.4321931809945498</v>
      </c>
      <c r="J131" s="22">
        <v>0.53226747905734595</v>
      </c>
      <c r="K131" s="21"/>
      <c r="L131" s="22">
        <v>1.14456457963523</v>
      </c>
      <c r="M131" s="21">
        <v>1.625</v>
      </c>
      <c r="N131" s="22">
        <v>7.8524891889493395E-2</v>
      </c>
    </row>
    <row r="132" spans="2:14" s="4" customFormat="1" ht="15" customHeight="1" x14ac:dyDescent="0.3">
      <c r="B132" s="39"/>
      <c r="C132" s="29" t="s">
        <v>204</v>
      </c>
      <c r="D132" s="20">
        <v>1940.85925292714</v>
      </c>
      <c r="E132" s="20">
        <v>5.0312923154845803</v>
      </c>
      <c r="F132" s="22">
        <v>0.55743341576127403</v>
      </c>
      <c r="G132" s="21"/>
      <c r="H132" s="20">
        <v>9460.0427131239994</v>
      </c>
      <c r="I132" s="20">
        <v>10.668195001061401</v>
      </c>
      <c r="J132" s="22">
        <v>0.60835788709828398</v>
      </c>
      <c r="K132" s="21"/>
      <c r="L132" s="22">
        <v>3.8741518473617602</v>
      </c>
      <c r="M132" s="21">
        <v>2.9470000000000001</v>
      </c>
      <c r="N132" s="22">
        <v>9.1355254093375304E-2</v>
      </c>
    </row>
    <row r="133" spans="2:14" s="4" customFormat="1" ht="15" customHeight="1" x14ac:dyDescent="0.3">
      <c r="B133" s="39" t="s">
        <v>212</v>
      </c>
      <c r="C133" s="30" t="s">
        <v>10</v>
      </c>
      <c r="D133" s="20">
        <v>152.25479560951101</v>
      </c>
      <c r="E133" s="20">
        <v>4.38672806343404</v>
      </c>
      <c r="F133" s="22">
        <v>0.53521251984628204</v>
      </c>
      <c r="G133" s="21"/>
      <c r="H133" s="20">
        <v>536.13607592295602</v>
      </c>
      <c r="I133" s="20">
        <v>5.51479344797366</v>
      </c>
      <c r="J133" s="22">
        <v>0.56321915135551703</v>
      </c>
      <c r="K133" s="21"/>
      <c r="L133" s="22">
        <v>2.5213083028135599</v>
      </c>
      <c r="M133" s="21">
        <v>0.89100000000000001</v>
      </c>
      <c r="N133" s="22">
        <v>5.23280574925237E-2</v>
      </c>
    </row>
    <row r="134" spans="2:14" s="4" customFormat="1" ht="15" customHeight="1" x14ac:dyDescent="0.3">
      <c r="B134" s="39"/>
      <c r="C134" s="30" t="s">
        <v>19</v>
      </c>
      <c r="D134" s="20">
        <v>1167.3782718386899</v>
      </c>
      <c r="E134" s="20">
        <v>2.7020340615290199</v>
      </c>
      <c r="F134" s="22">
        <v>0.56989036776077995</v>
      </c>
      <c r="G134" s="21"/>
      <c r="H134" s="20">
        <v>3416.4078735080602</v>
      </c>
      <c r="I134" s="20">
        <v>2.8220027629086402</v>
      </c>
      <c r="J134" s="22">
        <v>0.567088228025592</v>
      </c>
      <c r="K134" s="21"/>
      <c r="L134" s="22">
        <v>1.9265645557433499</v>
      </c>
      <c r="M134" s="21">
        <v>0.03</v>
      </c>
      <c r="N134" s="22">
        <v>-4.9169803416723203E-3</v>
      </c>
    </row>
    <row r="135" spans="2:14" s="4" customFormat="1" ht="15" customHeight="1" x14ac:dyDescent="0.3">
      <c r="B135" s="39"/>
      <c r="C135" s="30" t="s">
        <v>23</v>
      </c>
      <c r="D135" s="20">
        <v>3.3044851528382999</v>
      </c>
      <c r="E135" s="20">
        <v>3.6623339354137099</v>
      </c>
      <c r="F135" s="22">
        <v>0.51785209056623505</v>
      </c>
      <c r="G135" s="21"/>
      <c r="H135" s="20">
        <v>15.4216943396861</v>
      </c>
      <c r="I135" s="20">
        <v>5.89859995172365</v>
      </c>
      <c r="J135" s="22">
        <v>0.56031780601049297</v>
      </c>
      <c r="K135" s="21"/>
      <c r="L135" s="22">
        <v>3.6668977545382901</v>
      </c>
      <c r="M135" s="21">
        <v>1.5029999999999999</v>
      </c>
      <c r="N135" s="22">
        <v>8.20035608967499E-2</v>
      </c>
    </row>
    <row r="136" spans="2:14" s="4" customFormat="1" ht="15" customHeight="1" x14ac:dyDescent="0.3">
      <c r="B136" s="39"/>
      <c r="C136" s="30" t="s">
        <v>26</v>
      </c>
      <c r="D136" s="20">
        <v>5.3556919840747303</v>
      </c>
      <c r="E136" s="20">
        <v>2.4917492156682801</v>
      </c>
      <c r="F136" s="22">
        <v>0.528565166798178</v>
      </c>
      <c r="G136" s="21"/>
      <c r="H136" s="20">
        <v>18.918031631025599</v>
      </c>
      <c r="I136" s="20">
        <v>3.7062995053883001</v>
      </c>
      <c r="J136" s="22">
        <v>0.52687622872214102</v>
      </c>
      <c r="K136" s="21"/>
      <c r="L136" s="22">
        <v>2.5323225621037802</v>
      </c>
      <c r="M136" s="21">
        <v>1.369</v>
      </c>
      <c r="N136" s="22">
        <v>-3.19532610570668E-3</v>
      </c>
    </row>
    <row r="137" spans="2:14" s="4" customFormat="1" ht="15" customHeight="1" x14ac:dyDescent="0.3">
      <c r="B137" s="39"/>
      <c r="C137" s="30" t="s">
        <v>27</v>
      </c>
      <c r="D137" s="20">
        <v>144.862336061447</v>
      </c>
      <c r="E137" s="20">
        <v>4.9482174097943803</v>
      </c>
      <c r="F137" s="22">
        <v>0.55623290165472705</v>
      </c>
      <c r="G137" s="21"/>
      <c r="H137" s="20">
        <v>568.02053383049201</v>
      </c>
      <c r="I137" s="20">
        <v>7.0200617623038699</v>
      </c>
      <c r="J137" s="22">
        <v>0.57252020752955302</v>
      </c>
      <c r="K137" s="21"/>
      <c r="L137" s="22">
        <v>2.9211057150807598</v>
      </c>
      <c r="M137" s="21">
        <v>1.155</v>
      </c>
      <c r="N137" s="22">
        <v>2.9281449958052898E-2</v>
      </c>
    </row>
    <row r="138" spans="2:14" s="4" customFormat="1" ht="15" customHeight="1" x14ac:dyDescent="0.3">
      <c r="B138" s="39"/>
      <c r="C138" s="30" t="s">
        <v>35</v>
      </c>
      <c r="D138" s="20">
        <v>5.1606722657077304</v>
      </c>
      <c r="E138" s="20">
        <v>2.1978633982243401</v>
      </c>
      <c r="F138" s="22">
        <v>0.48829389625223302</v>
      </c>
      <c r="G138" s="21"/>
      <c r="H138" s="20">
        <v>23.852784488311698</v>
      </c>
      <c r="I138" s="20">
        <v>5.7652556340192103</v>
      </c>
      <c r="J138" s="22">
        <v>0.50435519988892796</v>
      </c>
      <c r="K138" s="21"/>
      <c r="L138" s="22">
        <v>3.62203047591525</v>
      </c>
      <c r="M138" s="21">
        <v>2.657</v>
      </c>
      <c r="N138" s="22">
        <v>3.28926979427119E-2</v>
      </c>
    </row>
    <row r="139" spans="2:14" s="4" customFormat="1" ht="15" customHeight="1" x14ac:dyDescent="0.3">
      <c r="B139" s="39"/>
      <c r="C139" s="30" t="s">
        <v>36</v>
      </c>
      <c r="D139" s="20">
        <v>218.77462779123499</v>
      </c>
      <c r="E139" s="20">
        <v>5.2031681273433197</v>
      </c>
      <c r="F139" s="22">
        <v>0.56116058657132095</v>
      </c>
      <c r="G139" s="21"/>
      <c r="H139" s="20">
        <v>940.33000874012396</v>
      </c>
      <c r="I139" s="20">
        <v>8.5293417349978</v>
      </c>
      <c r="J139" s="22">
        <v>0.60244210305699997</v>
      </c>
      <c r="K139" s="21"/>
      <c r="L139" s="22">
        <v>3.29816756281916</v>
      </c>
      <c r="M139" s="21">
        <v>1.7889999999999999</v>
      </c>
      <c r="N139" s="22">
        <v>7.3564532993858706E-2</v>
      </c>
    </row>
    <row r="140" spans="2:14" s="4" customFormat="1" ht="15" customHeight="1" x14ac:dyDescent="0.3">
      <c r="B140" s="39"/>
      <c r="C140" s="30" t="s">
        <v>37</v>
      </c>
      <c r="D140" s="20">
        <v>200.06514380360801</v>
      </c>
      <c r="E140" s="20">
        <v>5.0799257725978801</v>
      </c>
      <c r="F140" s="22">
        <v>0.549405250099543</v>
      </c>
      <c r="G140" s="21"/>
      <c r="H140" s="20">
        <v>622.51768505682901</v>
      </c>
      <c r="I140" s="20">
        <v>6.0067844042041401</v>
      </c>
      <c r="J140" s="22">
        <v>0.55861047656622298</v>
      </c>
      <c r="K140" s="21"/>
      <c r="L140" s="22">
        <v>2.1115749261546299</v>
      </c>
      <c r="M140" s="21">
        <v>0.60899999999999999</v>
      </c>
      <c r="N140" s="22">
        <v>1.6754893523518999E-2</v>
      </c>
    </row>
    <row r="141" spans="2:14" s="4" customFormat="1" ht="15" customHeight="1" x14ac:dyDescent="0.3">
      <c r="B141" s="39"/>
      <c r="C141" s="30" t="s">
        <v>44</v>
      </c>
      <c r="D141" s="20">
        <v>8.0346073887184097</v>
      </c>
      <c r="E141" s="20">
        <v>3.9142321639745901</v>
      </c>
      <c r="F141" s="22">
        <v>0.49241124556823601</v>
      </c>
      <c r="G141" s="21"/>
      <c r="H141" s="20">
        <v>20.016572182004701</v>
      </c>
      <c r="I141" s="20">
        <v>4.37763561265312</v>
      </c>
      <c r="J141" s="22">
        <v>0.50819870241410503</v>
      </c>
      <c r="K141" s="21"/>
      <c r="L141" s="22">
        <v>1.49129437365048</v>
      </c>
      <c r="M141" s="21">
        <v>0.28199999999999997</v>
      </c>
      <c r="N141" s="22">
        <v>3.2061527814318501E-2</v>
      </c>
    </row>
    <row r="142" spans="2:14" s="4" customFormat="1" ht="15" customHeight="1" x14ac:dyDescent="0.3">
      <c r="B142" s="39"/>
      <c r="C142" s="30" t="s">
        <v>45</v>
      </c>
      <c r="D142" s="20">
        <v>64.029141162331001</v>
      </c>
      <c r="E142" s="20">
        <v>6.5968977514085596</v>
      </c>
      <c r="F142" s="22">
        <v>0.55476116584837198</v>
      </c>
      <c r="G142" s="21"/>
      <c r="H142" s="20">
        <v>155.38278794807499</v>
      </c>
      <c r="I142" s="20">
        <v>6.73990106584416</v>
      </c>
      <c r="J142" s="22">
        <v>0.58485879797830598</v>
      </c>
      <c r="K142" s="21"/>
      <c r="L142" s="22">
        <v>1.42675108751089</v>
      </c>
      <c r="M142" s="21">
        <v>1.7000000000000001E-2</v>
      </c>
      <c r="N142" s="22">
        <v>5.42533147285214E-2</v>
      </c>
    </row>
    <row r="143" spans="2:14" s="4" customFormat="1" ht="15" customHeight="1" x14ac:dyDescent="0.3">
      <c r="B143" s="39"/>
      <c r="C143" s="30" t="s">
        <v>52</v>
      </c>
      <c r="D143" s="20">
        <v>828.03589937701099</v>
      </c>
      <c r="E143" s="20">
        <v>5.3873774961475798</v>
      </c>
      <c r="F143" s="22">
        <v>0.50444186358617005</v>
      </c>
      <c r="G143" s="21"/>
      <c r="H143" s="20">
        <v>1910.01801790893</v>
      </c>
      <c r="I143" s="20">
        <v>6.0227011681671003</v>
      </c>
      <c r="J143" s="22">
        <v>0.55482133843412795</v>
      </c>
      <c r="K143" s="21"/>
      <c r="L143" s="22">
        <v>1.30668503545072</v>
      </c>
      <c r="M143" s="21">
        <v>0.502</v>
      </c>
      <c r="N143" s="22">
        <v>9.9871716613289502E-2</v>
      </c>
    </row>
    <row r="144" spans="2:14" s="4" customFormat="1" ht="15" customHeight="1" x14ac:dyDescent="0.3">
      <c r="B144" s="39"/>
      <c r="C144" s="30" t="s">
        <v>55</v>
      </c>
      <c r="D144" s="20">
        <v>5.79718318781548</v>
      </c>
      <c r="E144" s="20">
        <v>4.7775048177791799</v>
      </c>
      <c r="F144" s="22">
        <v>0.51589418181832303</v>
      </c>
      <c r="G144" s="21"/>
      <c r="H144" s="20">
        <v>30.553119902406301</v>
      </c>
      <c r="I144" s="20">
        <v>5.8742478085917798</v>
      </c>
      <c r="J144" s="22">
        <v>0.51381744110920702</v>
      </c>
      <c r="K144" s="21"/>
      <c r="L144" s="22">
        <v>4.2703388719236797</v>
      </c>
      <c r="M144" s="21">
        <v>0.67700000000000005</v>
      </c>
      <c r="N144" s="22">
        <v>-4.02551682555623E-3</v>
      </c>
    </row>
    <row r="145" spans="2:14" s="4" customFormat="1" ht="15" customHeight="1" x14ac:dyDescent="0.3">
      <c r="B145" s="39"/>
      <c r="C145" s="30" t="s">
        <v>57</v>
      </c>
      <c r="D145" s="20">
        <v>145.300281273915</v>
      </c>
      <c r="E145" s="20">
        <v>4.3109316740386996</v>
      </c>
      <c r="F145" s="22">
        <v>0.56145239546050196</v>
      </c>
      <c r="G145" s="21"/>
      <c r="H145" s="20">
        <v>657.26760942597298</v>
      </c>
      <c r="I145" s="20">
        <v>7.3437197985500298</v>
      </c>
      <c r="J145" s="22">
        <v>0.58960850848243995</v>
      </c>
      <c r="K145" s="21"/>
      <c r="L145" s="22">
        <v>3.5235122992426402</v>
      </c>
      <c r="M145" s="21">
        <v>2.5249999999999999</v>
      </c>
      <c r="N145" s="22">
        <v>5.0148709400097802E-2</v>
      </c>
    </row>
    <row r="146" spans="2:14" s="4" customFormat="1" ht="15" customHeight="1" x14ac:dyDescent="0.3">
      <c r="B146" s="39"/>
      <c r="C146" s="30" t="s">
        <v>60</v>
      </c>
      <c r="D146" s="20">
        <v>68.505352515784097</v>
      </c>
      <c r="E146" s="20">
        <v>2.3575095985424102</v>
      </c>
      <c r="F146" s="22">
        <v>0.484649999114388</v>
      </c>
      <c r="G146" s="21"/>
      <c r="H146" s="20">
        <v>273.55787389814799</v>
      </c>
      <c r="I146" s="20">
        <v>4.4993568805577899</v>
      </c>
      <c r="J146" s="22">
        <v>0.49550520627101702</v>
      </c>
      <c r="K146" s="21"/>
      <c r="L146" s="22">
        <v>2.9932335774072301</v>
      </c>
      <c r="M146" s="21">
        <v>2.0579999999999998</v>
      </c>
      <c r="N146" s="22">
        <v>2.2398033996627102E-2</v>
      </c>
    </row>
    <row r="147" spans="2:14" s="4" customFormat="1" ht="15" customHeight="1" x14ac:dyDescent="0.3">
      <c r="B147" s="39"/>
      <c r="C147" s="30" t="s">
        <v>64</v>
      </c>
      <c r="D147" s="20">
        <v>14.8135132947006</v>
      </c>
      <c r="E147" s="20">
        <v>5.7857674892567799</v>
      </c>
      <c r="F147" s="22">
        <v>0.55682474953300998</v>
      </c>
      <c r="G147" s="21"/>
      <c r="H147" s="20">
        <v>39.800851291600999</v>
      </c>
      <c r="I147" s="20">
        <v>7.7943434394729296</v>
      </c>
      <c r="J147" s="22">
        <v>0.57232480686666298</v>
      </c>
      <c r="K147" s="21"/>
      <c r="L147" s="22">
        <v>1.68679350399876</v>
      </c>
      <c r="M147" s="21">
        <v>1.1140000000000001</v>
      </c>
      <c r="N147" s="22">
        <v>2.7836509326593199E-2</v>
      </c>
    </row>
    <row r="148" spans="2:14" s="4" customFormat="1" ht="15" customHeight="1" x14ac:dyDescent="0.3">
      <c r="B148" s="39"/>
      <c r="C148" s="30" t="s">
        <v>73</v>
      </c>
      <c r="D148" s="20">
        <v>181.31384113519999</v>
      </c>
      <c r="E148" s="20">
        <v>3.30130945428408</v>
      </c>
      <c r="F148" s="22">
        <v>0.51312369823905102</v>
      </c>
      <c r="G148" s="21"/>
      <c r="H148" s="20">
        <v>675.23426935561497</v>
      </c>
      <c r="I148" s="20">
        <v>4.7317727829349296</v>
      </c>
      <c r="J148" s="22">
        <v>0.530432539325007</v>
      </c>
      <c r="K148" s="21"/>
      <c r="L148" s="22">
        <v>2.7241187166296501</v>
      </c>
      <c r="M148" s="21">
        <v>1.2869999999999999</v>
      </c>
      <c r="N148" s="22">
        <v>3.3732297193360197E-2</v>
      </c>
    </row>
    <row r="149" spans="2:14" s="4" customFormat="1" ht="15" customHeight="1" x14ac:dyDescent="0.3">
      <c r="B149" s="39"/>
      <c r="C149" s="30" t="s">
        <v>78</v>
      </c>
      <c r="D149" s="20">
        <v>81.557487320538598</v>
      </c>
      <c r="E149" s="20">
        <v>2.5317198394793299</v>
      </c>
      <c r="F149" s="22">
        <v>0.48565941259898898</v>
      </c>
      <c r="G149" s="21"/>
      <c r="H149" s="20">
        <v>493.82682213609399</v>
      </c>
      <c r="I149" s="20">
        <v>4.6861096934678699</v>
      </c>
      <c r="J149" s="22">
        <v>0.51159915261734301</v>
      </c>
      <c r="K149" s="21"/>
      <c r="L149" s="22">
        <v>5.0549538535345997</v>
      </c>
      <c r="M149" s="21">
        <v>2.0030000000000001</v>
      </c>
      <c r="N149" s="22">
        <v>5.3411381197244499E-2</v>
      </c>
    </row>
    <row r="150" spans="2:14" s="4" customFormat="1" ht="15" customHeight="1" x14ac:dyDescent="0.3">
      <c r="B150" s="39"/>
      <c r="C150" s="30" t="s">
        <v>83</v>
      </c>
      <c r="D150" s="20">
        <v>47.6299144859046</v>
      </c>
      <c r="E150" s="20">
        <v>2.4107906421144598</v>
      </c>
      <c r="F150" s="22">
        <v>0.49974297001523299</v>
      </c>
      <c r="G150" s="21"/>
      <c r="H150" s="20">
        <v>218.77587826726301</v>
      </c>
      <c r="I150" s="20">
        <v>3.9247878428378602</v>
      </c>
      <c r="J150" s="22">
        <v>0.50784437900986001</v>
      </c>
      <c r="K150" s="21"/>
      <c r="L150" s="22">
        <v>3.5932452457374602</v>
      </c>
      <c r="M150" s="21">
        <v>1.788</v>
      </c>
      <c r="N150" s="22">
        <v>1.6211151493297399E-2</v>
      </c>
    </row>
    <row r="151" spans="2:14" s="4" customFormat="1" ht="15" customHeight="1" x14ac:dyDescent="0.3">
      <c r="B151" s="39"/>
      <c r="C151" s="30" t="s">
        <v>86</v>
      </c>
      <c r="D151" s="20">
        <v>10381.974597177799</v>
      </c>
      <c r="E151" s="20">
        <v>2.7210179063877802</v>
      </c>
      <c r="F151" s="22">
        <v>0.47259032495785602</v>
      </c>
      <c r="G151" s="21"/>
      <c r="H151" s="20">
        <v>38825.332775106697</v>
      </c>
      <c r="I151" s="20">
        <v>3.7566514134881799</v>
      </c>
      <c r="J151" s="22">
        <v>0.49098204857092598</v>
      </c>
      <c r="K151" s="21"/>
      <c r="L151" s="22">
        <v>2.7396867437588002</v>
      </c>
      <c r="M151" s="21">
        <v>0.96</v>
      </c>
      <c r="N151" s="22">
        <v>3.8916843282203899E-2</v>
      </c>
    </row>
    <row r="152" spans="2:14" s="4" customFormat="1" ht="15" customHeight="1" x14ac:dyDescent="0.3">
      <c r="B152" s="39"/>
      <c r="C152" s="30" t="s">
        <v>97</v>
      </c>
      <c r="D152" s="20">
        <v>177.94082342581399</v>
      </c>
      <c r="E152" s="20">
        <v>2.3643985167528401</v>
      </c>
      <c r="F152" s="22">
        <v>0.45415949777473302</v>
      </c>
      <c r="G152" s="21"/>
      <c r="H152" s="20">
        <v>731.527883761564</v>
      </c>
      <c r="I152" s="20">
        <v>3.6778321080664602</v>
      </c>
      <c r="J152" s="22">
        <v>0.449798354608684</v>
      </c>
      <c r="K152" s="21"/>
      <c r="L152" s="22">
        <v>3.11107394962993</v>
      </c>
      <c r="M152" s="21">
        <v>1.8480000000000001</v>
      </c>
      <c r="N152" s="22">
        <v>-9.6026686382609805E-3</v>
      </c>
    </row>
    <row r="153" spans="2:14" s="4" customFormat="1" ht="15" customHeight="1" x14ac:dyDescent="0.3">
      <c r="B153" s="39"/>
      <c r="C153" s="30" t="s">
        <v>98</v>
      </c>
      <c r="D153" s="20">
        <v>2.3930864054238898</v>
      </c>
      <c r="E153" s="20">
        <v>6.8751387096667003</v>
      </c>
      <c r="F153" s="22">
        <v>0.62279970316108102</v>
      </c>
      <c r="G153" s="21"/>
      <c r="H153" s="20">
        <v>4.29519212638741</v>
      </c>
      <c r="I153" s="20">
        <v>7.0635197345601597</v>
      </c>
      <c r="J153" s="22">
        <v>0.64645346291835803</v>
      </c>
      <c r="K153" s="21"/>
      <c r="L153" s="22">
        <v>0.79483369954900895</v>
      </c>
      <c r="M153" s="21">
        <v>-7.9000000000000001E-2</v>
      </c>
      <c r="N153" s="22">
        <v>3.79797222722165E-2</v>
      </c>
    </row>
    <row r="154" spans="2:14" s="4" customFormat="1" ht="15" customHeight="1" x14ac:dyDescent="0.3">
      <c r="B154" s="39"/>
      <c r="C154" s="30" t="s">
        <v>100</v>
      </c>
      <c r="D154" s="20">
        <v>176.16512353987801</v>
      </c>
      <c r="E154" s="20">
        <v>5.8379024178014003</v>
      </c>
      <c r="F154" s="22">
        <v>0.51424577711291897</v>
      </c>
      <c r="G154" s="21"/>
      <c r="H154" s="20">
        <v>179.87901418106301</v>
      </c>
      <c r="I154" s="20">
        <v>4.25010128566106</v>
      </c>
      <c r="J154" s="22">
        <v>0.520084808245737</v>
      </c>
      <c r="K154" s="21"/>
      <c r="L154" s="22">
        <v>2.1081872317049399E-2</v>
      </c>
      <c r="M154" s="21">
        <v>-1.248</v>
      </c>
      <c r="N154" s="22">
        <v>1.13545533919591E-2</v>
      </c>
    </row>
    <row r="155" spans="2:14" s="4" customFormat="1" ht="15" customHeight="1" x14ac:dyDescent="0.3">
      <c r="B155" s="39"/>
      <c r="C155" s="30" t="s">
        <v>101</v>
      </c>
      <c r="D155" s="20">
        <v>119.767700098961</v>
      </c>
      <c r="E155" s="20">
        <v>6.0300327856720699</v>
      </c>
      <c r="F155" s="22">
        <v>0.58211794879043899</v>
      </c>
      <c r="G155" s="21"/>
      <c r="H155" s="20">
        <v>322.96593719427398</v>
      </c>
      <c r="I155" s="20">
        <v>8.0086765781333291</v>
      </c>
      <c r="J155" s="22">
        <v>0.59281332773289697</v>
      </c>
      <c r="K155" s="21"/>
      <c r="L155" s="22">
        <v>1.69660298166713</v>
      </c>
      <c r="M155" s="21">
        <v>0.81899999999999995</v>
      </c>
      <c r="N155" s="22">
        <v>1.8373216226506901E-2</v>
      </c>
    </row>
    <row r="156" spans="2:14" s="4" customFormat="1" ht="15" customHeight="1" x14ac:dyDescent="0.3">
      <c r="B156" s="39"/>
      <c r="C156" s="30" t="s">
        <v>104</v>
      </c>
      <c r="D156" s="20">
        <v>31.136954367584998</v>
      </c>
      <c r="E156" s="20">
        <v>3.5073994310818799</v>
      </c>
      <c r="F156" s="22">
        <v>0.53828268149839698</v>
      </c>
      <c r="G156" s="21"/>
      <c r="H156" s="20">
        <v>75.099109013932505</v>
      </c>
      <c r="I156" s="20">
        <v>6.5901696991802998</v>
      </c>
      <c r="J156" s="22">
        <v>0.56729781736651896</v>
      </c>
      <c r="K156" s="21"/>
      <c r="L156" s="22">
        <v>1.4118964278700901</v>
      </c>
      <c r="M156" s="21">
        <v>2.5680000000000001</v>
      </c>
      <c r="N156" s="22">
        <v>5.3903156957143997E-2</v>
      </c>
    </row>
    <row r="157" spans="2:14" s="4" customFormat="1" ht="15" customHeight="1" x14ac:dyDescent="0.3">
      <c r="B157" s="39"/>
      <c r="C157" s="30" t="s">
        <v>112</v>
      </c>
      <c r="D157" s="20">
        <v>3.8450292477605701</v>
      </c>
      <c r="E157" s="20">
        <v>5.1183246656055799</v>
      </c>
      <c r="F157" s="22">
        <v>0.53514708052606497</v>
      </c>
      <c r="G157" s="21"/>
      <c r="H157" s="20">
        <v>12.6565819116251</v>
      </c>
      <c r="I157" s="20">
        <v>4.7558296749107196</v>
      </c>
      <c r="J157" s="22">
        <v>0.53714067401056997</v>
      </c>
      <c r="K157" s="21"/>
      <c r="L157" s="22">
        <v>2.2916737678904702</v>
      </c>
      <c r="M157" s="21">
        <v>-0.78200000000000003</v>
      </c>
      <c r="N157" s="22">
        <v>3.7253188087004599E-3</v>
      </c>
    </row>
    <row r="158" spans="2:14" s="4" customFormat="1" ht="15" customHeight="1" x14ac:dyDescent="0.3">
      <c r="B158" s="39"/>
      <c r="C158" s="30" t="s">
        <v>115</v>
      </c>
      <c r="D158" s="20">
        <v>0.96266639659150099</v>
      </c>
      <c r="E158" s="20">
        <v>6.4515452787491299</v>
      </c>
      <c r="F158" s="22">
        <v>0.57867995063280098</v>
      </c>
      <c r="G158" s="21"/>
      <c r="H158" s="20">
        <v>2.3091220547901901</v>
      </c>
      <c r="I158" s="20">
        <v>7.6889468232040796</v>
      </c>
      <c r="J158" s="22">
        <v>0.617966148795565</v>
      </c>
      <c r="K158" s="21"/>
      <c r="L158" s="22">
        <v>1.39867316753349</v>
      </c>
      <c r="M158" s="21">
        <v>0.64800000000000002</v>
      </c>
      <c r="N158" s="22">
        <v>6.7889336963902203E-2</v>
      </c>
    </row>
    <row r="159" spans="2:14" s="4" customFormat="1" ht="15" customHeight="1" x14ac:dyDescent="0.3">
      <c r="B159" s="39"/>
      <c r="C159" s="30" t="s">
        <v>116</v>
      </c>
      <c r="D159" s="20">
        <v>37.2171278378229</v>
      </c>
      <c r="E159" s="20">
        <v>4.0442397776168502</v>
      </c>
      <c r="F159" s="22">
        <v>0.46610161380398102</v>
      </c>
      <c r="G159" s="21"/>
      <c r="H159" s="20">
        <v>77.322719603173397</v>
      </c>
      <c r="I159" s="20">
        <v>4.19349573160149</v>
      </c>
      <c r="J159" s="22">
        <v>0.49684896567226799</v>
      </c>
      <c r="K159" s="21"/>
      <c r="L159" s="22">
        <v>1.0776111456024799</v>
      </c>
      <c r="M159" s="21">
        <v>0.161</v>
      </c>
      <c r="N159" s="22">
        <v>6.5967057306131796E-2</v>
      </c>
    </row>
    <row r="160" spans="2:14" s="4" customFormat="1" ht="15" customHeight="1" x14ac:dyDescent="0.3">
      <c r="B160" s="39"/>
      <c r="C160" s="30" t="s">
        <v>119</v>
      </c>
      <c r="D160" s="20">
        <v>2.9225223988137001</v>
      </c>
      <c r="E160" s="20">
        <v>6.8001076011648296</v>
      </c>
      <c r="F160" s="22">
        <v>0.59853412699357</v>
      </c>
      <c r="G160" s="21"/>
      <c r="H160" s="20">
        <v>5.1173069937915896</v>
      </c>
      <c r="I160" s="20">
        <v>8.2243510656589294</v>
      </c>
      <c r="J160" s="22">
        <v>0.63063612835392802</v>
      </c>
      <c r="K160" s="21"/>
      <c r="L160" s="22">
        <v>0.75098982846762397</v>
      </c>
      <c r="M160" s="21">
        <v>0.57399999999999995</v>
      </c>
      <c r="N160" s="22">
        <v>5.3634370894782901E-2</v>
      </c>
    </row>
    <row r="161" spans="2:14" s="4" customFormat="1" ht="15" customHeight="1" x14ac:dyDescent="0.3">
      <c r="B161" s="39"/>
      <c r="C161" s="30" t="s">
        <v>121</v>
      </c>
      <c r="D161" s="20">
        <v>54.522962471452701</v>
      </c>
      <c r="E161" s="20">
        <v>5.3829302175098803</v>
      </c>
      <c r="F161" s="22">
        <v>0.61352287886947099</v>
      </c>
      <c r="G161" s="21"/>
      <c r="H161" s="20">
        <v>117.818941639012</v>
      </c>
      <c r="I161" s="20">
        <v>5.6411173216150701</v>
      </c>
      <c r="J161" s="22">
        <v>0.61061913743506901</v>
      </c>
      <c r="K161" s="21"/>
      <c r="L161" s="22">
        <v>1.16090498935564</v>
      </c>
      <c r="M161" s="21">
        <v>-0.29699999999999999</v>
      </c>
      <c r="N161" s="22">
        <v>-4.7328983716995602E-3</v>
      </c>
    </row>
    <row r="162" spans="2:14" s="4" customFormat="1" ht="15" customHeight="1" x14ac:dyDescent="0.3">
      <c r="B162" s="39"/>
      <c r="C162" s="30" t="s">
        <v>123</v>
      </c>
      <c r="D162" s="20">
        <v>458.52903817840303</v>
      </c>
      <c r="E162" s="20">
        <v>3.5948620485038898</v>
      </c>
      <c r="F162" s="22">
        <v>0.56790811626711601</v>
      </c>
      <c r="G162" s="21"/>
      <c r="H162" s="20">
        <v>1447.4495366633801</v>
      </c>
      <c r="I162" s="20">
        <v>4.99403244856562</v>
      </c>
      <c r="J162" s="22">
        <v>0.58305721080995598</v>
      </c>
      <c r="K162" s="21"/>
      <c r="L162" s="22">
        <v>2.1567238193106801</v>
      </c>
      <c r="M162" s="21">
        <v>1.0609999999999999</v>
      </c>
      <c r="N162" s="22">
        <v>2.6675256276340799E-2</v>
      </c>
    </row>
    <row r="163" spans="2:14" s="4" customFormat="1" ht="15" customHeight="1" x14ac:dyDescent="0.3">
      <c r="B163" s="39"/>
      <c r="C163" s="30" t="s">
        <v>125</v>
      </c>
      <c r="D163" s="20">
        <v>1158.80000995053</v>
      </c>
      <c r="E163" s="20">
        <v>5.3284353760383496</v>
      </c>
      <c r="F163" s="22">
        <v>0.58238681784477397</v>
      </c>
      <c r="G163" s="21"/>
      <c r="H163" s="20">
        <v>3191.1588730090202</v>
      </c>
      <c r="I163" s="20">
        <v>7.4300653119476703</v>
      </c>
      <c r="J163" s="22">
        <v>0.57205595959859601</v>
      </c>
      <c r="K163" s="21"/>
      <c r="L163" s="22">
        <v>1.75384781291574</v>
      </c>
      <c r="M163" s="21">
        <v>1.2729999999999999</v>
      </c>
      <c r="N163" s="22">
        <v>-1.7738825690475302E-2</v>
      </c>
    </row>
    <row r="164" spans="2:14" s="4" customFormat="1" ht="15" customHeight="1" x14ac:dyDescent="0.3">
      <c r="B164" s="39"/>
      <c r="C164" s="30" t="s">
        <v>131</v>
      </c>
      <c r="D164" s="20">
        <v>47.510332647076901</v>
      </c>
      <c r="E164" s="20">
        <v>3.3275066266623798</v>
      </c>
      <c r="F164" s="22">
        <v>0.52067188099452599</v>
      </c>
      <c r="G164" s="21"/>
      <c r="H164" s="20">
        <v>226.29835537678699</v>
      </c>
      <c r="I164" s="20">
        <v>5.7390685905131598</v>
      </c>
      <c r="J164" s="22">
        <v>0.52579935860443505</v>
      </c>
      <c r="K164" s="21"/>
      <c r="L164" s="22">
        <v>3.76313977967297</v>
      </c>
      <c r="M164" s="21">
        <v>1.968</v>
      </c>
      <c r="N164" s="22">
        <v>9.8478097186944797E-3</v>
      </c>
    </row>
    <row r="165" spans="2:14" s="4" customFormat="1" ht="15" customHeight="1" x14ac:dyDescent="0.3">
      <c r="B165" s="39"/>
      <c r="C165" s="30" t="s">
        <v>133</v>
      </c>
      <c r="D165" s="20">
        <v>1287.74074785483</v>
      </c>
      <c r="E165" s="20">
        <v>3.3264442888570498</v>
      </c>
      <c r="F165" s="22">
        <v>0.51827516748709002</v>
      </c>
      <c r="G165" s="21"/>
      <c r="H165" s="20">
        <v>3321.82095483474</v>
      </c>
      <c r="I165" s="20">
        <v>4.5407742486247002</v>
      </c>
      <c r="J165" s="22">
        <v>0.52067003899451303</v>
      </c>
      <c r="K165" s="21"/>
      <c r="L165" s="22">
        <v>1.57957275978752</v>
      </c>
      <c r="M165" s="21">
        <v>1.4339999999999999</v>
      </c>
      <c r="N165" s="22">
        <v>4.6208494206547296E-3</v>
      </c>
    </row>
    <row r="166" spans="2:14" s="4" customFormat="1" ht="15" customHeight="1" x14ac:dyDescent="0.3">
      <c r="B166" s="39"/>
      <c r="C166" s="30" t="s">
        <v>141</v>
      </c>
      <c r="D166" s="20">
        <v>74.414387335842093</v>
      </c>
      <c r="E166" s="20">
        <v>9.1049986259631197</v>
      </c>
      <c r="F166" s="22">
        <v>0.605990637886754</v>
      </c>
      <c r="G166" s="21"/>
      <c r="H166" s="20">
        <v>270.71008959360603</v>
      </c>
      <c r="I166" s="20">
        <v>12.8520880773388</v>
      </c>
      <c r="J166" s="22">
        <v>0.64522943044671599</v>
      </c>
      <c r="K166" s="21"/>
      <c r="L166" s="22">
        <v>2.6378729878115599</v>
      </c>
      <c r="M166" s="21">
        <v>1.341</v>
      </c>
      <c r="N166" s="22">
        <v>6.4751483119934297E-2</v>
      </c>
    </row>
    <row r="167" spans="2:14" s="4" customFormat="1" ht="15" customHeight="1" x14ac:dyDescent="0.3">
      <c r="B167" s="39"/>
      <c r="C167" s="30" t="s">
        <v>161</v>
      </c>
      <c r="D167" s="20">
        <v>3.1099288761328299</v>
      </c>
      <c r="E167" s="20">
        <v>5.3315059381137901</v>
      </c>
      <c r="F167" s="22">
        <v>0.54065899053511901</v>
      </c>
      <c r="G167" s="21"/>
      <c r="H167" s="20">
        <v>8.1027532454544495</v>
      </c>
      <c r="I167" s="20">
        <v>8.8905516503653406</v>
      </c>
      <c r="J167" s="22">
        <v>0.57813314684782902</v>
      </c>
      <c r="K167" s="21"/>
      <c r="L167" s="22">
        <v>1.6054464806700499</v>
      </c>
      <c r="M167" s="21">
        <v>1.827</v>
      </c>
      <c r="N167" s="22">
        <v>6.9312000667222096E-2</v>
      </c>
    </row>
    <row r="168" spans="2:14" s="4" customFormat="1" ht="15" customHeight="1" x14ac:dyDescent="0.3">
      <c r="B168" s="39"/>
      <c r="C168" s="30" t="s">
        <v>176</v>
      </c>
      <c r="D168" s="20">
        <v>262.87526701504402</v>
      </c>
      <c r="E168" s="20">
        <v>2.9862056578224601</v>
      </c>
      <c r="F168" s="22">
        <v>0.58738409009262704</v>
      </c>
      <c r="G168" s="21"/>
      <c r="H168" s="20">
        <v>775.26223510369505</v>
      </c>
      <c r="I168" s="20">
        <v>4.4668878363268103</v>
      </c>
      <c r="J168" s="22">
        <v>0.61644836323682395</v>
      </c>
      <c r="K168" s="21"/>
      <c r="L168" s="22">
        <v>1.94916385214485</v>
      </c>
      <c r="M168" s="21">
        <v>1.492</v>
      </c>
      <c r="N168" s="22">
        <v>4.9480865475289397E-2</v>
      </c>
    </row>
    <row r="169" spans="2:14" s="4" customFormat="1" ht="15" customHeight="1" x14ac:dyDescent="0.3">
      <c r="B169" s="39"/>
      <c r="C169" s="30" t="s">
        <v>182</v>
      </c>
      <c r="D169" s="20">
        <v>143.747544634458</v>
      </c>
      <c r="E169" s="20">
        <v>4.97086064589306</v>
      </c>
      <c r="F169" s="22">
        <v>0.55195574997734698</v>
      </c>
      <c r="G169" s="21"/>
      <c r="H169" s="20">
        <v>240.18670259881401</v>
      </c>
      <c r="I169" s="20">
        <v>5.7938528985789297</v>
      </c>
      <c r="J169" s="22">
        <v>0.56079451932372804</v>
      </c>
      <c r="K169" s="21"/>
      <c r="L169" s="22">
        <v>0.67089255826661898</v>
      </c>
      <c r="M169" s="21">
        <v>1.137</v>
      </c>
      <c r="N169" s="22">
        <v>1.6013547003984201E-2</v>
      </c>
    </row>
    <row r="170" spans="2:14" s="4" customFormat="1" ht="15" customHeight="1" x14ac:dyDescent="0.3">
      <c r="B170" s="39"/>
      <c r="C170" s="30" t="s">
        <v>184</v>
      </c>
      <c r="D170" s="20">
        <v>9.9735611593559401</v>
      </c>
      <c r="E170" s="20">
        <v>3.9166362046540999</v>
      </c>
      <c r="F170" s="22">
        <v>0.50284768082279396</v>
      </c>
      <c r="G170" s="21"/>
      <c r="H170" s="20">
        <v>51.482492718381998</v>
      </c>
      <c r="I170" s="20">
        <v>6.8953812206967102</v>
      </c>
      <c r="J170" s="22">
        <v>0.553503769691579</v>
      </c>
      <c r="K170" s="21"/>
      <c r="L170" s="22">
        <v>4.1618967283403698</v>
      </c>
      <c r="M170" s="21">
        <v>2.3460000000000001</v>
      </c>
      <c r="N170" s="22">
        <v>0.100738435913433</v>
      </c>
    </row>
    <row r="171" spans="2:14" s="4" customFormat="1" ht="15" customHeight="1" x14ac:dyDescent="0.3">
      <c r="B171" s="39"/>
      <c r="C171" s="30" t="s">
        <v>192</v>
      </c>
      <c r="D171" s="20">
        <v>0.36267241621401097</v>
      </c>
      <c r="E171" s="20">
        <v>5.8220562115437602</v>
      </c>
      <c r="F171" s="22">
        <v>0.57735513453487997</v>
      </c>
      <c r="G171" s="21"/>
      <c r="H171" s="20">
        <v>0.61915241984589497</v>
      </c>
      <c r="I171" s="20">
        <v>6.6162311409601999</v>
      </c>
      <c r="J171" s="22">
        <v>0.60744491192393502</v>
      </c>
      <c r="K171" s="21"/>
      <c r="L171" s="22">
        <v>0.70719468083432901</v>
      </c>
      <c r="M171" s="21">
        <v>0.29199999999999998</v>
      </c>
      <c r="N171" s="22">
        <v>5.2116584038513401E-2</v>
      </c>
    </row>
    <row r="172" spans="2:14" s="4" customFormat="1" ht="15" customHeight="1" x14ac:dyDescent="0.3">
      <c r="B172" s="39"/>
      <c r="C172" s="30" t="s">
        <v>202</v>
      </c>
      <c r="D172" s="20">
        <v>2.5866544940518401</v>
      </c>
      <c r="E172" s="20">
        <v>4.4152648332118396</v>
      </c>
      <c r="F172" s="22">
        <v>0.56408146366983303</v>
      </c>
      <c r="G172" s="21"/>
      <c r="H172" s="20">
        <v>8.4937386366902299</v>
      </c>
      <c r="I172" s="20">
        <v>5.4334571859243201</v>
      </c>
      <c r="J172" s="22">
        <v>0.57827519381661796</v>
      </c>
      <c r="K172" s="21"/>
      <c r="L172" s="22">
        <v>2.2836772967638499</v>
      </c>
      <c r="M172" s="21">
        <v>0.57799999999999996</v>
      </c>
      <c r="N172" s="22">
        <v>2.5162553746126502E-2</v>
      </c>
    </row>
    <row r="173" spans="2:14" s="4" customFormat="1" ht="15" customHeight="1" x14ac:dyDescent="0.3">
      <c r="B173" s="39"/>
      <c r="C173" s="30" t="s">
        <v>203</v>
      </c>
      <c r="D173" s="20">
        <v>445.82756445492203</v>
      </c>
      <c r="E173" s="20">
        <v>4.8614043261038802</v>
      </c>
      <c r="F173" s="22">
        <v>0.55717284683449697</v>
      </c>
      <c r="G173" s="21"/>
      <c r="H173" s="20">
        <v>1770.6659337047499</v>
      </c>
      <c r="I173" s="20">
        <v>6.2702382903021396</v>
      </c>
      <c r="J173" s="22">
        <v>0.55428918739427102</v>
      </c>
      <c r="K173" s="21"/>
      <c r="L173" s="22">
        <v>2.97163853219709</v>
      </c>
      <c r="M173" s="21">
        <v>0.48699999999999999</v>
      </c>
      <c r="N173" s="22">
        <v>-5.1755204091675899E-3</v>
      </c>
    </row>
    <row r="174" spans="2:14" s="4" customFormat="1" ht="15" customHeight="1" x14ac:dyDescent="0.3">
      <c r="B174" s="39"/>
      <c r="C174" s="30" t="s">
        <v>206</v>
      </c>
      <c r="D174" s="20">
        <v>141.46081574442499</v>
      </c>
      <c r="E174" s="20">
        <v>5.4586931234681</v>
      </c>
      <c r="F174" s="22">
        <v>0.51379093890092098</v>
      </c>
      <c r="G174" s="21"/>
      <c r="H174" s="20">
        <v>428.16591851529301</v>
      </c>
      <c r="I174" s="20">
        <v>6.9480122657309202</v>
      </c>
      <c r="J174" s="22">
        <v>0.541603682721151</v>
      </c>
      <c r="K174" s="21"/>
      <c r="L174" s="22">
        <v>2.0267457193860099</v>
      </c>
      <c r="M174" s="21">
        <v>0.78200000000000003</v>
      </c>
      <c r="N174" s="22">
        <v>5.4132414012060801E-2</v>
      </c>
    </row>
    <row r="175" spans="2:14" s="4" customFormat="1" ht="15" customHeight="1" x14ac:dyDescent="0.3">
      <c r="B175" s="39"/>
      <c r="C175" s="30" t="s">
        <v>207</v>
      </c>
      <c r="D175" s="20">
        <v>202.89574171669901</v>
      </c>
      <c r="E175" s="20">
        <v>5.62898904834997</v>
      </c>
      <c r="F175" s="23">
        <v>0.56013791980732897</v>
      </c>
      <c r="G175" s="21"/>
      <c r="H175" s="20">
        <v>451.26628799234697</v>
      </c>
      <c r="I175" s="20">
        <v>7.2078875249947796</v>
      </c>
      <c r="J175" s="23">
        <v>0.55233090964251996</v>
      </c>
      <c r="K175" s="21"/>
      <c r="L175" s="23">
        <v>1.22412892539875</v>
      </c>
      <c r="M175" s="21">
        <v>0.82299999999999995</v>
      </c>
      <c r="N175" s="23">
        <v>-1.39376569390169E-2</v>
      </c>
    </row>
    <row r="176" spans="2:14" s="4" customFormat="1" ht="15" customHeight="1" x14ac:dyDescent="0.3">
      <c r="B176" s="39" t="s">
        <v>213</v>
      </c>
      <c r="C176" s="31" t="s">
        <v>5</v>
      </c>
      <c r="D176" s="20">
        <v>291.48084132400999</v>
      </c>
      <c r="E176" s="20">
        <v>4.3266680678988996</v>
      </c>
      <c r="F176" s="22">
        <v>0.54249270593520904</v>
      </c>
      <c r="G176" s="21"/>
      <c r="H176" s="20">
        <v>602.51193916654597</v>
      </c>
      <c r="I176" s="20">
        <v>5.0764828394036998</v>
      </c>
      <c r="J176" s="22">
        <v>0.57684785394565496</v>
      </c>
      <c r="K176" s="21"/>
      <c r="L176" s="22">
        <v>1.0670721836458199</v>
      </c>
      <c r="M176" s="21">
        <v>0.749</v>
      </c>
      <c r="N176" s="22">
        <v>6.3328313237357894E-2</v>
      </c>
    </row>
    <row r="177" spans="2:14" s="4" customFormat="1" ht="15" customHeight="1" x14ac:dyDescent="0.3">
      <c r="B177" s="39"/>
      <c r="C177" s="31" t="s">
        <v>24</v>
      </c>
      <c r="D177" s="20">
        <v>63.206810763400703</v>
      </c>
      <c r="E177" s="20">
        <v>3.3970648597736202</v>
      </c>
      <c r="F177" s="22">
        <v>0.51947990188775595</v>
      </c>
      <c r="G177" s="21"/>
      <c r="H177" s="20">
        <v>173.59637736532099</v>
      </c>
      <c r="I177" s="20">
        <v>4.0565473892478296</v>
      </c>
      <c r="J177" s="22">
        <v>0.52464055184202996</v>
      </c>
      <c r="K177" s="21"/>
      <c r="L177" s="22">
        <v>1.7464821475511101</v>
      </c>
      <c r="M177" s="21">
        <v>0.71299999999999997</v>
      </c>
      <c r="N177" s="22">
        <v>9.9342629724854196E-3</v>
      </c>
    </row>
    <row r="178" spans="2:14" s="4" customFormat="1" ht="15" customHeight="1" x14ac:dyDescent="0.3">
      <c r="B178" s="39"/>
      <c r="C178" s="31" t="s">
        <v>33</v>
      </c>
      <c r="D178" s="20">
        <v>119.45073598454699</v>
      </c>
      <c r="E178" s="20">
        <v>3.0968680232628198</v>
      </c>
      <c r="F178" s="22">
        <v>0.52406956432435203</v>
      </c>
      <c r="G178" s="21"/>
      <c r="H178" s="20">
        <v>314.29720851995501</v>
      </c>
      <c r="I178" s="20">
        <v>3.9448790465468502</v>
      </c>
      <c r="J178" s="22">
        <v>0.53767636576801603</v>
      </c>
      <c r="K178" s="21"/>
      <c r="L178" s="22">
        <v>1.63118687322791</v>
      </c>
      <c r="M178" s="21">
        <v>0.874</v>
      </c>
      <c r="N178" s="22">
        <v>2.5963731477531501E-2</v>
      </c>
    </row>
    <row r="179" spans="2:14" s="4" customFormat="1" ht="15" customHeight="1" x14ac:dyDescent="0.3">
      <c r="B179" s="39"/>
      <c r="C179" s="31" t="s">
        <v>34</v>
      </c>
      <c r="D179" s="20">
        <v>93.346508634075704</v>
      </c>
      <c r="E179" s="20">
        <v>4.1982719266589097</v>
      </c>
      <c r="F179" s="22">
        <v>0.51844862361935196</v>
      </c>
      <c r="G179" s="21"/>
      <c r="H179" s="20">
        <v>156.97324939789999</v>
      </c>
      <c r="I179" s="20">
        <v>3.7561075105594699</v>
      </c>
      <c r="J179" s="22">
        <v>0.51777552852469799</v>
      </c>
      <c r="K179" s="21"/>
      <c r="L179" s="22">
        <v>0.68161885961097202</v>
      </c>
      <c r="M179" s="21">
        <v>-0.57799999999999996</v>
      </c>
      <c r="N179" s="22">
        <v>-1.29828697384581E-3</v>
      </c>
    </row>
    <row r="180" spans="2:14" s="4" customFormat="1" ht="15" customHeight="1" x14ac:dyDescent="0.3">
      <c r="B180" s="39"/>
      <c r="C180" s="31" t="s">
        <v>39</v>
      </c>
      <c r="D180" s="20">
        <v>42.028969361544299</v>
      </c>
      <c r="E180" s="20">
        <v>3.9247574591048</v>
      </c>
      <c r="F180" s="22">
        <v>0.51993052591142397</v>
      </c>
      <c r="G180" s="21"/>
      <c r="H180" s="20">
        <v>66.989962036948697</v>
      </c>
      <c r="I180" s="20">
        <v>3.3858639159226498</v>
      </c>
      <c r="J180" s="22">
        <v>0.52145116458200202</v>
      </c>
      <c r="K180" s="21"/>
      <c r="L180" s="22">
        <v>0.59389970904790201</v>
      </c>
      <c r="M180" s="21">
        <v>-0.42499999999999999</v>
      </c>
      <c r="N180" s="22">
        <v>2.9246958868428198E-3</v>
      </c>
    </row>
    <row r="181" spans="2:14" s="4" customFormat="1" ht="15" customHeight="1" x14ac:dyDescent="0.3">
      <c r="B181" s="39"/>
      <c r="C181" s="31" t="s">
        <v>40</v>
      </c>
      <c r="D181" s="20">
        <v>75.253077139887793</v>
      </c>
      <c r="E181" s="20">
        <v>2.8594133796638799</v>
      </c>
      <c r="F181" s="22">
        <v>0.53114255599506899</v>
      </c>
      <c r="G181" s="21"/>
      <c r="H181" s="20">
        <v>199.90376523738999</v>
      </c>
      <c r="I181" s="20">
        <v>4.0633185628375301</v>
      </c>
      <c r="J181" s="22">
        <v>0.54145107925052904</v>
      </c>
      <c r="K181" s="21"/>
      <c r="L181" s="22">
        <v>1.6564198147776601</v>
      </c>
      <c r="M181" s="21">
        <v>1.379</v>
      </c>
      <c r="N181" s="22">
        <v>1.9408204330658201E-2</v>
      </c>
    </row>
    <row r="182" spans="2:14" s="4" customFormat="1" ht="15" customHeight="1" x14ac:dyDescent="0.3">
      <c r="B182" s="39"/>
      <c r="C182" s="31" t="s">
        <v>48</v>
      </c>
      <c r="D182" s="20">
        <v>837.704639795719</v>
      </c>
      <c r="E182" s="20">
        <v>13.593620050256501</v>
      </c>
      <c r="F182" s="22">
        <v>0.60419108212983996</v>
      </c>
      <c r="G182" s="21"/>
      <c r="H182" s="20">
        <v>1417.46453437791</v>
      </c>
      <c r="I182" s="20">
        <v>15.5041839505016</v>
      </c>
      <c r="J182" s="22">
        <v>0.61405601096239304</v>
      </c>
      <c r="K182" s="21"/>
      <c r="L182" s="22">
        <v>0.69208151303014498</v>
      </c>
      <c r="M182" s="21">
        <v>0.747</v>
      </c>
      <c r="N182" s="22">
        <v>1.6327498244062499E-2</v>
      </c>
    </row>
    <row r="183" spans="2:14" s="4" customFormat="1" ht="15" customHeight="1" x14ac:dyDescent="0.3">
      <c r="B183" s="39"/>
      <c r="C183" s="31" t="s">
        <v>53</v>
      </c>
      <c r="D183" s="20">
        <v>486.94464279088203</v>
      </c>
      <c r="E183" s="20">
        <v>3.6066575603340398</v>
      </c>
      <c r="F183" s="22">
        <v>0.51392272231142799</v>
      </c>
      <c r="G183" s="21"/>
      <c r="H183" s="20">
        <v>1061.3781496587301</v>
      </c>
      <c r="I183" s="20">
        <v>3.3711733863143998</v>
      </c>
      <c r="J183" s="22">
        <v>0.53146144412976803</v>
      </c>
      <c r="K183" s="21"/>
      <c r="L183" s="22">
        <v>1.1796690144808499</v>
      </c>
      <c r="M183" s="21">
        <v>-0.40699999999999997</v>
      </c>
      <c r="N183" s="22">
        <v>3.4127157755269102E-2</v>
      </c>
    </row>
    <row r="184" spans="2:14" s="4" customFormat="1" ht="15" customHeight="1" x14ac:dyDescent="0.3">
      <c r="B184" s="39"/>
      <c r="C184" s="31" t="s">
        <v>62</v>
      </c>
      <c r="D184" s="20">
        <v>29.144129196128802</v>
      </c>
      <c r="E184" s="20">
        <v>3.1077322633765601</v>
      </c>
      <c r="F184" s="22">
        <v>0.469025139253407</v>
      </c>
      <c r="G184" s="21"/>
      <c r="H184" s="20">
        <v>117.42475748427</v>
      </c>
      <c r="I184" s="20">
        <v>4.7891904696492702</v>
      </c>
      <c r="J184" s="22">
        <v>0.474775398213933</v>
      </c>
      <c r="K184" s="21"/>
      <c r="L184" s="22">
        <v>3.02910502811894</v>
      </c>
      <c r="M184" s="21">
        <v>1.2170000000000001</v>
      </c>
      <c r="N184" s="22">
        <v>1.22600229268714E-2</v>
      </c>
    </row>
    <row r="185" spans="2:14" s="4" customFormat="1" ht="15" customHeight="1" x14ac:dyDescent="0.3">
      <c r="B185" s="39"/>
      <c r="C185" s="31" t="s">
        <v>65</v>
      </c>
      <c r="D185" s="20">
        <v>691.544333436025</v>
      </c>
      <c r="E185" s="20">
        <v>3.6587792621368198</v>
      </c>
      <c r="F185" s="22">
        <v>0.49216001467202097</v>
      </c>
      <c r="G185" s="21"/>
      <c r="H185" s="20">
        <v>1396.2855536517</v>
      </c>
      <c r="I185" s="20">
        <v>3.6280047283308301</v>
      </c>
      <c r="J185" s="22">
        <v>0.48896281044679601</v>
      </c>
      <c r="K185" s="21"/>
      <c r="L185" s="22">
        <v>1.0190832115044399</v>
      </c>
      <c r="M185" s="21">
        <v>-0.16900000000000001</v>
      </c>
      <c r="N185" s="22">
        <v>-6.4962697698135504E-3</v>
      </c>
    </row>
    <row r="186" spans="2:14" s="4" customFormat="1" ht="15" customHeight="1" x14ac:dyDescent="0.3">
      <c r="B186" s="39"/>
      <c r="C186" s="31" t="s">
        <v>70</v>
      </c>
      <c r="D186" s="20">
        <v>8.0379242385127903</v>
      </c>
      <c r="E186" s="20">
        <v>2.55982432813351</v>
      </c>
      <c r="F186" s="22">
        <v>0.53756600538251598</v>
      </c>
      <c r="G186" s="21"/>
      <c r="H186" s="20">
        <v>31.4685648912129</v>
      </c>
      <c r="I186" s="20">
        <v>3.5708021122381899</v>
      </c>
      <c r="J186" s="22">
        <v>0.53918801234963398</v>
      </c>
      <c r="K186" s="21"/>
      <c r="L186" s="22">
        <v>2.91501138321693</v>
      </c>
      <c r="M186" s="21">
        <v>0.97499999999999998</v>
      </c>
      <c r="N186" s="22">
        <v>3.0173168520275201E-3</v>
      </c>
    </row>
    <row r="187" spans="2:14" s="4" customFormat="1" ht="15" customHeight="1" x14ac:dyDescent="0.3">
      <c r="B187" s="39"/>
      <c r="C187" s="31" t="s">
        <v>79</v>
      </c>
      <c r="D187" s="20">
        <v>87.503968164732896</v>
      </c>
      <c r="E187" s="20">
        <v>2.8702709908778199</v>
      </c>
      <c r="F187" s="22">
        <v>0.49604845593011998</v>
      </c>
      <c r="G187" s="21"/>
      <c r="H187" s="20">
        <v>191.96693357401301</v>
      </c>
      <c r="I187" s="20">
        <v>3.8064574792978498</v>
      </c>
      <c r="J187" s="22">
        <v>0.51901024958966002</v>
      </c>
      <c r="K187" s="21"/>
      <c r="L187" s="22">
        <v>1.19380832207085</v>
      </c>
      <c r="M187" s="21">
        <v>1.0349999999999999</v>
      </c>
      <c r="N187" s="22">
        <v>4.6289416658872803E-2</v>
      </c>
    </row>
    <row r="188" spans="2:14" s="4" customFormat="1" ht="15" customHeight="1" x14ac:dyDescent="0.3">
      <c r="B188" s="39"/>
      <c r="C188" s="31" t="s">
        <v>80</v>
      </c>
      <c r="D188" s="20">
        <v>17.606528488803502</v>
      </c>
      <c r="E188" s="20">
        <v>4.6783715785613298</v>
      </c>
      <c r="F188" s="22">
        <v>0.54147977298529404</v>
      </c>
      <c r="G188" s="21"/>
      <c r="H188" s="20">
        <v>31.257716248756399</v>
      </c>
      <c r="I188" s="20">
        <v>4.9028087370456799</v>
      </c>
      <c r="J188" s="22">
        <v>0.53316401844958095</v>
      </c>
      <c r="K188" s="21"/>
      <c r="L188" s="22">
        <v>0.77534806300026704</v>
      </c>
      <c r="M188" s="21">
        <v>0.17799999999999999</v>
      </c>
      <c r="N188" s="22">
        <v>-1.5357461073506599E-2</v>
      </c>
    </row>
    <row r="189" spans="2:14" s="4" customFormat="1" ht="15" customHeight="1" x14ac:dyDescent="0.3">
      <c r="B189" s="39"/>
      <c r="C189" s="31" t="s">
        <v>82</v>
      </c>
      <c r="D189" s="20">
        <v>168.92173312840799</v>
      </c>
      <c r="E189" s="20">
        <v>5.7119573276201203</v>
      </c>
      <c r="F189" s="22">
        <v>0.56080182030862402</v>
      </c>
      <c r="G189" s="21"/>
      <c r="H189" s="20">
        <v>388.41836421681199</v>
      </c>
      <c r="I189" s="20">
        <v>6.2054605732604804</v>
      </c>
      <c r="J189" s="22">
        <v>0.57860796950466598</v>
      </c>
      <c r="K189" s="21"/>
      <c r="L189" s="22">
        <v>1.2993984079097101</v>
      </c>
      <c r="M189" s="21">
        <v>0.437</v>
      </c>
      <c r="N189" s="22">
        <v>3.1751232879813102E-2</v>
      </c>
    </row>
    <row r="190" spans="2:14" s="4" customFormat="1" ht="15" customHeight="1" x14ac:dyDescent="0.3">
      <c r="B190" s="39"/>
      <c r="C190" s="31" t="s">
        <v>105</v>
      </c>
      <c r="D190" s="20">
        <v>39.235575528881299</v>
      </c>
      <c r="E190" s="20">
        <v>3.82284058090399</v>
      </c>
      <c r="F190" s="22">
        <v>0.56028256874513604</v>
      </c>
      <c r="G190" s="21"/>
      <c r="H190" s="20">
        <v>69.9200058320191</v>
      </c>
      <c r="I190" s="20">
        <v>3.92566262290168</v>
      </c>
      <c r="J190" s="22">
        <v>0.58267428516619502</v>
      </c>
      <c r="K190" s="21"/>
      <c r="L190" s="22">
        <v>0.78205633253808005</v>
      </c>
      <c r="M190" s="21">
        <v>0.59699999999999998</v>
      </c>
      <c r="N190" s="22">
        <v>3.9965042052281199E-2</v>
      </c>
    </row>
    <row r="191" spans="2:14" s="4" customFormat="1" ht="15" customHeight="1" x14ac:dyDescent="0.3">
      <c r="B191" s="39"/>
      <c r="C191" s="31" t="s">
        <v>109</v>
      </c>
      <c r="D191" s="20">
        <v>156.90222064679301</v>
      </c>
      <c r="E191" s="20">
        <v>3.28941968988152</v>
      </c>
      <c r="F191" s="22">
        <v>0.47210389680458298</v>
      </c>
      <c r="G191" s="21"/>
      <c r="H191" s="20">
        <v>341.15947621899102</v>
      </c>
      <c r="I191" s="20">
        <v>3.4552905706083399</v>
      </c>
      <c r="J191" s="22">
        <v>0.477314003878898</v>
      </c>
      <c r="K191" s="21"/>
      <c r="L191" s="22">
        <v>1.17434447270816</v>
      </c>
      <c r="M191" s="21">
        <v>7.5999999999999998E-2</v>
      </c>
      <c r="N191" s="22">
        <v>1.10359332121163E-2</v>
      </c>
    </row>
    <row r="192" spans="2:14" s="4" customFormat="1" ht="15" customHeight="1" x14ac:dyDescent="0.3">
      <c r="B192" s="39"/>
      <c r="C192" s="31" t="s">
        <v>110</v>
      </c>
      <c r="D192" s="20">
        <v>80.646425028606401</v>
      </c>
      <c r="E192" s="20">
        <v>2.3749581061799701</v>
      </c>
      <c r="F192" s="22">
        <v>0.488889838781702</v>
      </c>
      <c r="G192" s="21"/>
      <c r="H192" s="20">
        <v>208.331797492416</v>
      </c>
      <c r="I192" s="20">
        <v>3.1779391926706202</v>
      </c>
      <c r="J192" s="22">
        <v>0.51880735902100805</v>
      </c>
      <c r="K192" s="21"/>
      <c r="L192" s="22">
        <v>1.5832738080890401</v>
      </c>
      <c r="M192" s="21">
        <v>1.161</v>
      </c>
      <c r="N192" s="22">
        <v>6.1194808862993597E-2</v>
      </c>
    </row>
    <row r="193" spans="2:14" s="4" customFormat="1" ht="15" customHeight="1" x14ac:dyDescent="0.3">
      <c r="B193" s="39"/>
      <c r="C193" s="31" t="s">
        <v>113</v>
      </c>
      <c r="D193" s="20">
        <v>118.670197689353</v>
      </c>
      <c r="E193" s="20">
        <v>3.17587759632011</v>
      </c>
      <c r="F193" s="22">
        <v>0.47769100599002001</v>
      </c>
      <c r="G193" s="21"/>
      <c r="H193" s="20">
        <v>284.70540373144001</v>
      </c>
      <c r="I193" s="20">
        <v>3.72553411865099</v>
      </c>
      <c r="J193" s="22">
        <v>0.46281076643775299</v>
      </c>
      <c r="K193" s="21"/>
      <c r="L193" s="22">
        <v>1.39913145233585</v>
      </c>
      <c r="M193" s="21">
        <v>0.49299999999999999</v>
      </c>
      <c r="N193" s="22">
        <v>-3.1150344816368199E-2</v>
      </c>
    </row>
    <row r="194" spans="2:14" s="4" customFormat="1" ht="15" customHeight="1" x14ac:dyDescent="0.3">
      <c r="B194" s="39"/>
      <c r="C194" s="31" t="s">
        <v>124</v>
      </c>
      <c r="D194" s="20">
        <v>134.02245254505499</v>
      </c>
      <c r="E194" s="20">
        <v>2.6273115491029002</v>
      </c>
      <c r="F194" s="22">
        <v>0.50431129197005897</v>
      </c>
      <c r="G194" s="21"/>
      <c r="H194" s="20">
        <v>428.63818984054399</v>
      </c>
      <c r="I194" s="20">
        <v>4.4925402824851801</v>
      </c>
      <c r="J194" s="22">
        <v>0.51499312605316105</v>
      </c>
      <c r="K194" s="21"/>
      <c r="L194" s="22">
        <v>2.1982565734383002</v>
      </c>
      <c r="M194" s="21">
        <v>2.2799999999999998</v>
      </c>
      <c r="N194" s="22">
        <v>2.1181032931810499E-2</v>
      </c>
    </row>
    <row r="195" spans="2:14" s="4" customFormat="1" ht="15" customHeight="1" x14ac:dyDescent="0.3">
      <c r="B195" s="39"/>
      <c r="C195" s="31" t="s">
        <v>128</v>
      </c>
      <c r="D195" s="20">
        <v>164.43063221535999</v>
      </c>
      <c r="E195" s="20">
        <v>1.9791782336160999</v>
      </c>
      <c r="F195" s="22">
        <v>0.52466186886647903</v>
      </c>
      <c r="G195" s="21"/>
      <c r="H195" s="20">
        <v>590.79646241322598</v>
      </c>
      <c r="I195" s="20">
        <v>2.9898682646207901</v>
      </c>
      <c r="J195" s="22">
        <v>0.54475951772642095</v>
      </c>
      <c r="K195" s="21"/>
      <c r="L195" s="22">
        <v>2.5929829767937602</v>
      </c>
      <c r="M195" s="21">
        <v>1.494</v>
      </c>
      <c r="N195" s="22">
        <v>3.8305907199549301E-2</v>
      </c>
    </row>
    <row r="196" spans="2:14" s="4" customFormat="1" ht="15" customHeight="1" x14ac:dyDescent="0.3">
      <c r="B196" s="39"/>
      <c r="C196" s="31" t="s">
        <v>132</v>
      </c>
      <c r="D196" s="20">
        <v>60.709888303314102</v>
      </c>
      <c r="E196" s="20">
        <v>2.51728095173008</v>
      </c>
      <c r="F196" s="22">
        <v>0.45202720248356998</v>
      </c>
      <c r="G196" s="21"/>
      <c r="H196" s="20">
        <v>165.023103183644</v>
      </c>
      <c r="I196" s="20">
        <v>2.5611542264112699</v>
      </c>
      <c r="J196" s="22">
        <v>0.441732284505508</v>
      </c>
      <c r="K196" s="21"/>
      <c r="L196" s="22">
        <v>1.71822445726087</v>
      </c>
      <c r="M196" s="21">
        <v>6.2E-2</v>
      </c>
      <c r="N196" s="22">
        <v>-2.2774996552194698E-2</v>
      </c>
    </row>
    <row r="197" spans="2:14" s="4" customFormat="1" ht="15" customHeight="1" x14ac:dyDescent="0.3">
      <c r="B197" s="39"/>
      <c r="C197" s="31" t="s">
        <v>139</v>
      </c>
      <c r="D197" s="20">
        <v>1703.1370608316099</v>
      </c>
      <c r="E197" s="20">
        <v>3.1632897765396102</v>
      </c>
      <c r="F197" s="22">
        <v>0.57389074523824501</v>
      </c>
      <c r="G197" s="21"/>
      <c r="H197" s="20">
        <v>4767.8046909842296</v>
      </c>
      <c r="I197" s="20">
        <v>4.7567538202493198</v>
      </c>
      <c r="J197" s="22">
        <v>0.55368861951931803</v>
      </c>
      <c r="K197" s="21"/>
      <c r="L197" s="22">
        <v>1.79942513179542</v>
      </c>
      <c r="M197" s="21">
        <v>1.389</v>
      </c>
      <c r="N197" s="22">
        <v>-3.5202041305858897E-2</v>
      </c>
    </row>
    <row r="198" spans="2:14" s="4" customFormat="1" ht="15" customHeight="1" x14ac:dyDescent="0.3">
      <c r="B198" s="39"/>
      <c r="C198" s="31" t="s">
        <v>143</v>
      </c>
      <c r="D198" s="20">
        <v>58.195541540997802</v>
      </c>
      <c r="E198" s="20">
        <v>3.5412708621520999</v>
      </c>
      <c r="F198" s="22">
        <v>0.54950411483134598</v>
      </c>
      <c r="G198" s="21"/>
      <c r="H198" s="20">
        <v>179.55473559579701</v>
      </c>
      <c r="I198" s="20">
        <v>4.2954669102495497</v>
      </c>
      <c r="J198" s="22">
        <v>0.563803917093322</v>
      </c>
      <c r="K198" s="21"/>
      <c r="L198" s="22">
        <v>2.0853692712748999</v>
      </c>
      <c r="M198" s="21">
        <v>0.61599999999999999</v>
      </c>
      <c r="N198" s="22">
        <v>2.6023103150672501E-2</v>
      </c>
    </row>
    <row r="199" spans="2:14" s="4" customFormat="1" ht="15" customHeight="1" x14ac:dyDescent="0.3">
      <c r="B199" s="39"/>
      <c r="C199" s="31" t="s">
        <v>155</v>
      </c>
      <c r="D199" s="20">
        <v>126.274161539273</v>
      </c>
      <c r="E199" s="20">
        <v>4.6548855461772396</v>
      </c>
      <c r="F199" s="22">
        <v>0.52268805086137704</v>
      </c>
      <c r="G199" s="21"/>
      <c r="H199" s="20">
        <v>250.43878412686101</v>
      </c>
      <c r="I199" s="20">
        <v>4.6632386000872099</v>
      </c>
      <c r="J199" s="22">
        <v>0.52167437910004599</v>
      </c>
      <c r="K199" s="21"/>
      <c r="L199" s="22">
        <v>0.98329397775466598</v>
      </c>
      <c r="M199" s="21">
        <v>-0.41599999999999998</v>
      </c>
      <c r="N199" s="22">
        <v>-1.93934366714777E-3</v>
      </c>
    </row>
    <row r="200" spans="2:14" s="4" customFormat="1" ht="15" customHeight="1" x14ac:dyDescent="0.3">
      <c r="B200" s="39"/>
      <c r="C200" s="31" t="s">
        <v>163</v>
      </c>
      <c r="D200" s="20">
        <v>121.42332801526</v>
      </c>
      <c r="E200" s="20">
        <v>4.1721757613598403</v>
      </c>
      <c r="F200" s="22">
        <v>0.54225335200151903</v>
      </c>
      <c r="G200" s="21"/>
      <c r="H200" s="20">
        <v>310.530788567868</v>
      </c>
      <c r="I200" s="20">
        <v>4.6839575341314204</v>
      </c>
      <c r="J200" s="22">
        <v>0.530468463509151</v>
      </c>
      <c r="K200" s="21"/>
      <c r="L200" s="22">
        <v>1.55742280864547</v>
      </c>
      <c r="M200" s="21">
        <v>0.52800000000000002</v>
      </c>
      <c r="N200" s="22">
        <v>-2.1733177764358399E-2</v>
      </c>
    </row>
    <row r="201" spans="2:14" s="4" customFormat="1" ht="15" customHeight="1" x14ac:dyDescent="0.3">
      <c r="B201" s="39"/>
      <c r="C201" s="31" t="s">
        <v>166</v>
      </c>
      <c r="D201" s="20">
        <v>64.464331201809898</v>
      </c>
      <c r="E201" s="20">
        <v>3.5835554368212899</v>
      </c>
      <c r="F201" s="22">
        <v>0.579699167706068</v>
      </c>
      <c r="G201" s="21"/>
      <c r="H201" s="20">
        <v>124.588911531023</v>
      </c>
      <c r="I201" s="20">
        <v>3.89693317815123</v>
      </c>
      <c r="J201" s="22">
        <v>0.55401820419133296</v>
      </c>
      <c r="K201" s="21"/>
      <c r="L201" s="22">
        <v>0.93267981235994102</v>
      </c>
      <c r="M201" s="21">
        <v>0.48199999999999998</v>
      </c>
      <c r="N201" s="22">
        <v>-4.4300500924224898E-2</v>
      </c>
    </row>
    <row r="202" spans="2:14" s="4" customFormat="1" ht="15" customHeight="1" x14ac:dyDescent="0.3">
      <c r="B202" s="39"/>
      <c r="C202" s="31" t="s">
        <v>170</v>
      </c>
      <c r="D202" s="20">
        <v>6.1800462116069204</v>
      </c>
      <c r="E202" s="20">
        <v>4.7182508581183402</v>
      </c>
      <c r="F202" s="22">
        <v>0.53843275883265296</v>
      </c>
      <c r="G202" s="21"/>
      <c r="H202" s="20">
        <v>17.505387069767501</v>
      </c>
      <c r="I202" s="20">
        <v>5.9862077971022201</v>
      </c>
      <c r="J202" s="22">
        <v>0.55771479991383699</v>
      </c>
      <c r="K202" s="21"/>
      <c r="L202" s="22">
        <v>1.83256572368183</v>
      </c>
      <c r="M202" s="21">
        <v>0.70599999999999996</v>
      </c>
      <c r="N202" s="22">
        <v>3.5811418909555803E-2</v>
      </c>
    </row>
    <row r="203" spans="2:14" s="4" customFormat="1" ht="15" customHeight="1" x14ac:dyDescent="0.3">
      <c r="B203" s="39"/>
      <c r="C203" s="31" t="s">
        <v>171</v>
      </c>
      <c r="D203" s="20">
        <v>62.266977442115198</v>
      </c>
      <c r="E203" s="20">
        <v>2.6932130476140501</v>
      </c>
      <c r="F203" s="22">
        <v>0.49469726255583102</v>
      </c>
      <c r="G203" s="21"/>
      <c r="H203" s="20">
        <v>156.730042795217</v>
      </c>
      <c r="I203" s="20">
        <v>2.5879415171821099</v>
      </c>
      <c r="J203" s="22">
        <v>0.50454679966226301</v>
      </c>
      <c r="K203" s="21"/>
      <c r="L203" s="22">
        <v>1.51706521230963</v>
      </c>
      <c r="M203" s="21">
        <v>3.4000000000000002E-2</v>
      </c>
      <c r="N203" s="22">
        <v>1.9910231674914201E-2</v>
      </c>
    </row>
    <row r="204" spans="2:14" s="4" customFormat="1" ht="15" customHeight="1" x14ac:dyDescent="0.3">
      <c r="B204" s="39"/>
      <c r="C204" s="31" t="s">
        <v>173</v>
      </c>
      <c r="D204" s="20">
        <v>103.514885838128</v>
      </c>
      <c r="E204" s="20">
        <v>4.7420523567516604</v>
      </c>
      <c r="F204" s="22">
        <v>0.455134663800489</v>
      </c>
      <c r="G204" s="21"/>
      <c r="H204" s="20">
        <v>160.81433697718799</v>
      </c>
      <c r="I204" s="20">
        <v>4.7439844594893597</v>
      </c>
      <c r="J204" s="22">
        <v>0.46460289554630002</v>
      </c>
      <c r="K204" s="21"/>
      <c r="L204" s="22">
        <v>0.55353827302347902</v>
      </c>
      <c r="M204" s="21">
        <v>4.5999999999999999E-2</v>
      </c>
      <c r="N204" s="22">
        <v>2.0803143550412899E-2</v>
      </c>
    </row>
    <row r="205" spans="2:14" s="4" customFormat="1" ht="15" customHeight="1" x14ac:dyDescent="0.3">
      <c r="B205" s="39"/>
      <c r="C205" s="31" t="s">
        <v>185</v>
      </c>
      <c r="D205" s="20">
        <v>41.596821172339702</v>
      </c>
      <c r="E205" s="20">
        <v>3.7909204259836899</v>
      </c>
      <c r="F205" s="22">
        <v>0.52922727785688495</v>
      </c>
      <c r="G205" s="21"/>
      <c r="H205" s="20">
        <v>130.20490592476699</v>
      </c>
      <c r="I205" s="20">
        <v>4.2037662554881301</v>
      </c>
      <c r="J205" s="22">
        <v>0.52891880420050796</v>
      </c>
      <c r="K205" s="21"/>
      <c r="L205" s="22">
        <v>2.1301648120012602</v>
      </c>
      <c r="M205" s="21">
        <v>0.28599999999999998</v>
      </c>
      <c r="N205" s="22">
        <v>-5.8287557970648405E-4</v>
      </c>
    </row>
    <row r="206" spans="2:14" s="4" customFormat="1" ht="15" customHeight="1" x14ac:dyDescent="0.3">
      <c r="B206" s="39"/>
      <c r="C206" s="31" t="s">
        <v>193</v>
      </c>
      <c r="D206" s="20">
        <v>200.937789983561</v>
      </c>
      <c r="E206" s="20">
        <v>3.3943944872190102</v>
      </c>
      <c r="F206" s="22">
        <v>0.49715085779686602</v>
      </c>
      <c r="G206" s="21"/>
      <c r="H206" s="20">
        <v>783.95144397274805</v>
      </c>
      <c r="I206" s="20">
        <v>6.0219576538771804</v>
      </c>
      <c r="J206" s="22">
        <v>0.51599613076450102</v>
      </c>
      <c r="K206" s="21"/>
      <c r="L206" s="22">
        <v>2.9014634531258801</v>
      </c>
      <c r="M206" s="21">
        <v>2.0129999999999999</v>
      </c>
      <c r="N206" s="22">
        <v>3.7906548227934003E-2</v>
      </c>
    </row>
    <row r="207" spans="2:14" s="4" customFormat="1" ht="15" customHeight="1" x14ac:dyDescent="0.3">
      <c r="B207" s="39"/>
      <c r="C207" s="31" t="s">
        <v>197</v>
      </c>
      <c r="D207" s="20">
        <v>417.70588944038002</v>
      </c>
      <c r="E207" s="20">
        <v>4.2136191864150199</v>
      </c>
      <c r="F207" s="22">
        <v>0.52879611426106798</v>
      </c>
      <c r="G207" s="21"/>
      <c r="H207" s="20">
        <v>1166.6004672321801</v>
      </c>
      <c r="I207" s="20">
        <v>5.1536223790313498</v>
      </c>
      <c r="J207" s="22">
        <v>0.53529850487606601</v>
      </c>
      <c r="K207" s="21"/>
      <c r="L207" s="22">
        <v>1.7928753142435501</v>
      </c>
      <c r="M207" s="21">
        <v>0.75800000000000001</v>
      </c>
      <c r="N207" s="22">
        <v>1.229659303394E-2</v>
      </c>
    </row>
    <row r="208" spans="2:14" s="4" customFormat="1" ht="15" customHeight="1" thickBot="1" x14ac:dyDescent="0.35">
      <c r="B208" s="40"/>
      <c r="C208" s="32" t="s">
        <v>205</v>
      </c>
      <c r="D208" s="24">
        <v>144.67468956432401</v>
      </c>
      <c r="E208" s="24">
        <v>3.2219713041345002</v>
      </c>
      <c r="F208" s="26">
        <v>0.57943466544304001</v>
      </c>
      <c r="G208" s="25"/>
      <c r="H208" s="24">
        <v>501.16721778549498</v>
      </c>
      <c r="I208" s="24">
        <v>4.0862818455052299</v>
      </c>
      <c r="J208" s="26">
        <v>0.60133445478657699</v>
      </c>
      <c r="K208" s="25"/>
      <c r="L208" s="26">
        <v>2.4640974125793398</v>
      </c>
      <c r="M208" s="25">
        <v>1.1419999999999999</v>
      </c>
      <c r="N208" s="26">
        <v>3.7795096927435497E-2</v>
      </c>
    </row>
    <row r="209" spans="2:14" ht="21.4" customHeight="1" thickBot="1" x14ac:dyDescent="0.45">
      <c r="B209" s="38" t="s">
        <v>215</v>
      </c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</row>
  </sheetData>
  <sortState xmlns:xlrd2="http://schemas.microsoft.com/office/spreadsheetml/2017/richdata2" ref="B5:N208">
    <sortCondition descending="1" ref="B5:B208"/>
  </sortState>
  <mergeCells count="10">
    <mergeCell ref="L3:N3"/>
    <mergeCell ref="D3:E3"/>
    <mergeCell ref="H3:I3"/>
    <mergeCell ref="B2:N2"/>
    <mergeCell ref="B209:N209"/>
    <mergeCell ref="B5:B43"/>
    <mergeCell ref="B44:B91"/>
    <mergeCell ref="B92:B132"/>
    <mergeCell ref="B133:B175"/>
    <mergeCell ref="B176:B208"/>
  </mergeCells>
  <phoneticPr fontId="2" type="noConversion"/>
  <conditionalFormatting sqref="D5:D208">
    <cfRule type="top10" dxfId="17" priority="18" rank="10"/>
    <cfRule type="top10" dxfId="16" priority="17" bottom="1" rank="10"/>
  </conditionalFormatting>
  <conditionalFormatting sqref="E5:E208">
    <cfRule type="top10" dxfId="15" priority="15" bottom="1" rank="10"/>
    <cfRule type="top10" dxfId="14" priority="16" rank="10"/>
  </conditionalFormatting>
  <conditionalFormatting sqref="F5:F208">
    <cfRule type="top10" dxfId="13" priority="13" bottom="1" rank="10"/>
    <cfRule type="top10" dxfId="12" priority="14" rank="10"/>
  </conditionalFormatting>
  <conditionalFormatting sqref="H5:H208">
    <cfRule type="top10" dxfId="11" priority="11" bottom="1" rank="10"/>
    <cfRule type="top10" dxfId="10" priority="12" rank="10"/>
  </conditionalFormatting>
  <conditionalFormatting sqref="I5:I208">
    <cfRule type="top10" dxfId="9" priority="9" bottom="1" rank="10"/>
    <cfRule type="top10" dxfId="8" priority="10" rank="10"/>
  </conditionalFormatting>
  <conditionalFormatting sqref="L5:L208">
    <cfRule type="top10" dxfId="7" priority="7" bottom="1" rank="10"/>
    <cfRule type="top10" dxfId="6" priority="8" rank="10"/>
  </conditionalFormatting>
  <conditionalFormatting sqref="N5:N208">
    <cfRule type="top10" dxfId="5" priority="5" bottom="1" rank="10"/>
    <cfRule type="top10" dxfId="4" priority="6" rank="10"/>
  </conditionalFormatting>
  <conditionalFormatting sqref="M5:M208">
    <cfRule type="top10" dxfId="3" priority="3" bottom="1" rank="10"/>
    <cfRule type="top10" dxfId="2" priority="4" rank="10"/>
  </conditionalFormatting>
  <conditionalFormatting sqref="J5:J208">
    <cfRule type="top10" dxfId="1" priority="1" bottom="1" rank="10"/>
    <cfRule type="top10" dxfId="0" priority="2" rank="10"/>
  </conditionalFormatting>
  <pageMargins left="0.25" right="0.25" top="0.75" bottom="0.75" header="0.3" footer="0.3"/>
  <pageSetup paperSize="9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彦</dc:creator>
  <cp:lastModifiedBy>70784</cp:lastModifiedBy>
  <dcterms:created xsi:type="dcterms:W3CDTF">2015-06-05T18:19:34Z</dcterms:created>
  <dcterms:modified xsi:type="dcterms:W3CDTF">2023-01-23T12:27:03Z</dcterms:modified>
</cp:coreProperties>
</file>